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\OneDrive\2020Apr-_[Chionaster nivalis]\Revised manuscript\再投稿用ファイル_2021Mar23\"/>
    </mc:Choice>
  </mc:AlternateContent>
  <xr:revisionPtr revIDLastSave="0" documentId="13_ncr:1_{645ED5BC-6D28-4567-8D5E-2BA9DFCFC752}" xr6:coauthVersionLast="45" xr6:coauthVersionMax="45" xr10:uidLastSave="{00000000-0000-0000-0000-000000000000}"/>
  <bookViews>
    <workbookView xWindow="-120" yWindow="-120" windowWidth="29040" windowHeight="15990" xr2:uid="{5F853C62-8476-4521-87B9-40E655955E3D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21" i="2" l="1"/>
  <c r="L122" i="2"/>
  <c r="L123" i="2"/>
  <c r="L12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42" i="2"/>
  <c r="L43" i="2"/>
  <c r="L44" i="2"/>
  <c r="L78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32" i="2"/>
  <c r="L33" i="2"/>
  <c r="L34" i="2"/>
  <c r="L35" i="2"/>
  <c r="L36" i="2"/>
  <c r="L37" i="2"/>
  <c r="L38" i="2"/>
  <c r="L39" i="2"/>
  <c r="L40" i="2"/>
  <c r="L41" i="2"/>
  <c r="L20" i="2"/>
  <c r="L21" i="2"/>
  <c r="L22" i="2"/>
  <c r="L23" i="2"/>
  <c r="L24" i="2"/>
  <c r="L25" i="2"/>
  <c r="L26" i="2"/>
  <c r="L27" i="2"/>
  <c r="L28" i="2"/>
  <c r="L29" i="2"/>
  <c r="L30" i="2"/>
  <c r="L31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4" i="2"/>
</calcChain>
</file>

<file path=xl/sharedStrings.xml><?xml version="1.0" encoding="utf-8"?>
<sst xmlns="http://schemas.openxmlformats.org/spreadsheetml/2006/main" count="1401" uniqueCount="422">
  <si>
    <t>Refernce</t>
    <phoneticPr fontId="1"/>
  </si>
  <si>
    <t>Molecular marker</t>
    <phoneticPr fontId="1"/>
  </si>
  <si>
    <t>SRR1104197</t>
    <phoneticPr fontId="1"/>
  </si>
  <si>
    <t>SRR8520114</t>
    <phoneticPr fontId="1"/>
  </si>
  <si>
    <t>SRR8520115</t>
    <phoneticPr fontId="1"/>
  </si>
  <si>
    <t>SRR8520116</t>
    <phoneticPr fontId="1"/>
  </si>
  <si>
    <t>SRR8520117</t>
    <phoneticPr fontId="1"/>
  </si>
  <si>
    <t>SRR8520118</t>
    <phoneticPr fontId="1"/>
  </si>
  <si>
    <t>SRR8520119</t>
    <phoneticPr fontId="1"/>
  </si>
  <si>
    <t>SRR8520120</t>
    <phoneticPr fontId="1"/>
  </si>
  <si>
    <t>SRR8520121</t>
    <phoneticPr fontId="1"/>
  </si>
  <si>
    <t>SRR8520122</t>
    <phoneticPr fontId="1"/>
  </si>
  <si>
    <t>SRR8520123</t>
    <phoneticPr fontId="1"/>
  </si>
  <si>
    <t>SRR8520124</t>
    <phoneticPr fontId="1"/>
  </si>
  <si>
    <t>SRR8520125</t>
    <phoneticPr fontId="1"/>
  </si>
  <si>
    <t>SRR8520126</t>
    <phoneticPr fontId="1"/>
  </si>
  <si>
    <t>SRR8520127</t>
    <phoneticPr fontId="1"/>
  </si>
  <si>
    <t>SRR8520128</t>
    <phoneticPr fontId="1"/>
  </si>
  <si>
    <t>99.1-100</t>
    <phoneticPr fontId="1"/>
  </si>
  <si>
    <t>97.1-100</t>
    <phoneticPr fontId="1"/>
  </si>
  <si>
    <t>DRR129262</t>
    <phoneticPr fontId="1"/>
  </si>
  <si>
    <t>DRR129263</t>
    <phoneticPr fontId="1"/>
  </si>
  <si>
    <t>DRR129264</t>
    <phoneticPr fontId="1"/>
  </si>
  <si>
    <t>DRR129265</t>
    <phoneticPr fontId="1"/>
  </si>
  <si>
    <t>DRR129266</t>
    <phoneticPr fontId="1"/>
  </si>
  <si>
    <t>DRR129267</t>
    <phoneticPr fontId="1"/>
  </si>
  <si>
    <t>DRR129268</t>
    <phoneticPr fontId="1"/>
  </si>
  <si>
    <t>DRR129269</t>
    <phoneticPr fontId="1"/>
  </si>
  <si>
    <t>DRR129270</t>
    <phoneticPr fontId="1"/>
  </si>
  <si>
    <t>DRR129271</t>
    <phoneticPr fontId="1"/>
  </si>
  <si>
    <t>DRR129272</t>
    <phoneticPr fontId="1"/>
  </si>
  <si>
    <t>DRR129273</t>
    <phoneticPr fontId="1"/>
  </si>
  <si>
    <t>DRR129274</t>
    <phoneticPr fontId="1"/>
  </si>
  <si>
    <t>DRR129275</t>
    <phoneticPr fontId="1"/>
  </si>
  <si>
    <t>DRR129276</t>
    <phoneticPr fontId="1"/>
  </si>
  <si>
    <t>DRR129277</t>
    <phoneticPr fontId="1"/>
  </si>
  <si>
    <t>DRR129278</t>
    <phoneticPr fontId="1"/>
  </si>
  <si>
    <t>DRR129279</t>
    <phoneticPr fontId="1"/>
  </si>
  <si>
    <t>DRR129280</t>
    <phoneticPr fontId="1"/>
  </si>
  <si>
    <t>DRR129281</t>
    <phoneticPr fontId="1"/>
  </si>
  <si>
    <t>DRR129282</t>
    <phoneticPr fontId="1"/>
  </si>
  <si>
    <t>DRR129283</t>
    <phoneticPr fontId="1"/>
  </si>
  <si>
    <t>DRR129284</t>
    <phoneticPr fontId="1"/>
  </si>
  <si>
    <t>DRR129285</t>
    <phoneticPr fontId="1"/>
  </si>
  <si>
    <t>DRR129286</t>
    <phoneticPr fontId="1"/>
  </si>
  <si>
    <t>DRR129287</t>
    <phoneticPr fontId="1"/>
  </si>
  <si>
    <t>DRR129288</t>
    <phoneticPr fontId="1"/>
  </si>
  <si>
    <t>DRR129289</t>
    <phoneticPr fontId="1"/>
  </si>
  <si>
    <t>DRR129290</t>
    <phoneticPr fontId="1"/>
  </si>
  <si>
    <t>DRR129291</t>
    <phoneticPr fontId="1"/>
  </si>
  <si>
    <t>DRR129292</t>
    <phoneticPr fontId="1"/>
  </si>
  <si>
    <t>DRR129293</t>
    <phoneticPr fontId="1"/>
  </si>
  <si>
    <t>DRR129294</t>
    <phoneticPr fontId="1"/>
  </si>
  <si>
    <t>DRR129295</t>
    <phoneticPr fontId="1"/>
  </si>
  <si>
    <t>DRR129296</t>
    <phoneticPr fontId="1"/>
  </si>
  <si>
    <t>DRR129297</t>
    <phoneticPr fontId="1"/>
  </si>
  <si>
    <t>DRR129298</t>
    <phoneticPr fontId="1"/>
  </si>
  <si>
    <t>DRR129299</t>
    <phoneticPr fontId="1"/>
  </si>
  <si>
    <t>97.1-98.3</t>
    <phoneticPr fontId="1"/>
  </si>
  <si>
    <t>97.1-98.8</t>
    <phoneticPr fontId="1"/>
  </si>
  <si>
    <t>97.1-99.6</t>
    <phoneticPr fontId="1"/>
  </si>
  <si>
    <t>97.9-100</t>
    <phoneticPr fontId="1"/>
  </si>
  <si>
    <t>SRR8426633</t>
    <phoneticPr fontId="1"/>
  </si>
  <si>
    <t>SRR8426634</t>
    <phoneticPr fontId="1"/>
  </si>
  <si>
    <t>SRR8426635</t>
    <phoneticPr fontId="1"/>
  </si>
  <si>
    <t>SRR8426636</t>
    <phoneticPr fontId="1"/>
  </si>
  <si>
    <t>SRR8426637</t>
    <phoneticPr fontId="1"/>
  </si>
  <si>
    <t>SRR8426638</t>
    <phoneticPr fontId="1"/>
  </si>
  <si>
    <t>SRR8426639</t>
    <phoneticPr fontId="1"/>
  </si>
  <si>
    <t>SRR8426640</t>
    <phoneticPr fontId="1"/>
  </si>
  <si>
    <t>SRR8426641</t>
    <phoneticPr fontId="1"/>
  </si>
  <si>
    <t>SRR8426642</t>
    <phoneticPr fontId="1"/>
  </si>
  <si>
    <t>ERR2226463</t>
    <phoneticPr fontId="1"/>
  </si>
  <si>
    <t>ERR2226464</t>
    <phoneticPr fontId="1"/>
  </si>
  <si>
    <t>ERR2226465</t>
    <phoneticPr fontId="1"/>
  </si>
  <si>
    <t>ERR2226466</t>
    <phoneticPr fontId="1"/>
  </si>
  <si>
    <t>ERR2226467</t>
    <phoneticPr fontId="1"/>
  </si>
  <si>
    <t>ERR2226468</t>
    <phoneticPr fontId="1"/>
  </si>
  <si>
    <t>ERR2226469</t>
    <phoneticPr fontId="1"/>
  </si>
  <si>
    <t>ERR2226470</t>
    <phoneticPr fontId="1"/>
  </si>
  <si>
    <t>ERR2226471</t>
    <phoneticPr fontId="1"/>
  </si>
  <si>
    <t>ERR2226472</t>
    <phoneticPr fontId="1"/>
  </si>
  <si>
    <t>ERR2226473</t>
    <phoneticPr fontId="1"/>
  </si>
  <si>
    <t>ERR2226474</t>
    <phoneticPr fontId="1"/>
  </si>
  <si>
    <t>BioProject</t>
    <phoneticPr fontId="1"/>
  </si>
  <si>
    <t>PRJNA231162</t>
    <phoneticPr fontId="1"/>
  </si>
  <si>
    <t>PRJNA518106</t>
    <phoneticPr fontId="1"/>
  </si>
  <si>
    <t>Run Accession</t>
    <phoneticPr fontId="1"/>
  </si>
  <si>
    <t>PRJEB8832</t>
    <phoneticPr fontId="1"/>
  </si>
  <si>
    <t>ERR792548</t>
    <phoneticPr fontId="1"/>
  </si>
  <si>
    <t>PRJEB11474</t>
    <phoneticPr fontId="1"/>
  </si>
  <si>
    <t>ERR1121456</t>
    <phoneticPr fontId="1"/>
  </si>
  <si>
    <t>ERR1121457</t>
    <phoneticPr fontId="1"/>
  </si>
  <si>
    <t>PRJEB14001</t>
    <phoneticPr fontId="1"/>
  </si>
  <si>
    <t>ERR1422205</t>
    <phoneticPr fontId="1"/>
  </si>
  <si>
    <t>PRJEB10548</t>
    <phoneticPr fontId="1"/>
  </si>
  <si>
    <t>Austrian Alps_WP79_18S</t>
    <phoneticPr fontId="1"/>
  </si>
  <si>
    <t>Austrian Alps_WP99_18S</t>
    <phoneticPr fontId="1"/>
  </si>
  <si>
    <t>Austrian Alps_WP99_ITS</t>
    <phoneticPr fontId="1"/>
  </si>
  <si>
    <t>PRJEB24479</t>
    <phoneticPr fontId="1"/>
  </si>
  <si>
    <t>ERR2260020</t>
    <phoneticPr fontId="1"/>
  </si>
  <si>
    <t>ERR2260021</t>
    <phoneticPr fontId="1"/>
  </si>
  <si>
    <t>ERR2260022</t>
    <phoneticPr fontId="1"/>
  </si>
  <si>
    <t>ERR2260023</t>
    <phoneticPr fontId="1"/>
  </si>
  <si>
    <t>PRJDB6969</t>
    <phoneticPr fontId="1"/>
  </si>
  <si>
    <t>Snow on Tugto Glacier, Greenland</t>
    <phoneticPr fontId="1"/>
  </si>
  <si>
    <t>Snow on Glacier, Greenland</t>
    <phoneticPr fontId="1"/>
  </si>
  <si>
    <t>Snow on Foxfonna Glacier, Svalbard</t>
    <phoneticPr fontId="1"/>
  </si>
  <si>
    <t>Snow on Longyearbreen Glacier, Svalbard</t>
    <phoneticPr fontId="1"/>
  </si>
  <si>
    <t>Snow on Br_ggerbreen, Svalbard</t>
    <phoneticPr fontId="1"/>
  </si>
  <si>
    <t>PRJNA514205</t>
    <phoneticPr fontId="1"/>
  </si>
  <si>
    <t>PRJEB23732</t>
    <phoneticPr fontId="1"/>
  </si>
  <si>
    <t>ERR3721900</t>
    <phoneticPr fontId="1"/>
  </si>
  <si>
    <t>Iceland</t>
    <phoneticPr fontId="1"/>
  </si>
  <si>
    <t>ICE12-3_18S</t>
    <phoneticPr fontId="1"/>
  </si>
  <si>
    <t>deposited</t>
    <phoneticPr fontId="1"/>
  </si>
  <si>
    <t>MIT12-7_18S</t>
    <phoneticPr fontId="1"/>
  </si>
  <si>
    <t>MIT12-19_18S</t>
    <phoneticPr fontId="1"/>
  </si>
  <si>
    <t>SVA13-2_18S</t>
    <phoneticPr fontId="1"/>
  </si>
  <si>
    <t>SVA13-4_18S</t>
    <phoneticPr fontId="1"/>
  </si>
  <si>
    <t>SVA13-10_18S</t>
    <phoneticPr fontId="1"/>
  </si>
  <si>
    <t>SVA13-20_18S</t>
    <phoneticPr fontId="1"/>
  </si>
  <si>
    <t>SVA13-23_18S</t>
    <phoneticPr fontId="1"/>
  </si>
  <si>
    <t>SVA13-31_18S</t>
    <phoneticPr fontId="1"/>
  </si>
  <si>
    <t>SVA13-33_18S</t>
    <phoneticPr fontId="1"/>
  </si>
  <si>
    <t>SVA13-36_18S</t>
    <phoneticPr fontId="1"/>
  </si>
  <si>
    <t>SVA13-43_18S</t>
    <phoneticPr fontId="1"/>
  </si>
  <si>
    <t>SVA13-48_18S</t>
    <phoneticPr fontId="1"/>
  </si>
  <si>
    <t>SVA13-54_18S</t>
    <phoneticPr fontId="1"/>
  </si>
  <si>
    <t>SVA13-65_18S</t>
    <phoneticPr fontId="1"/>
  </si>
  <si>
    <t>TAR13-1_18S</t>
    <phoneticPr fontId="1"/>
  </si>
  <si>
    <t>TAR13-8_18S</t>
    <phoneticPr fontId="1"/>
  </si>
  <si>
    <t>TAR13-17_18S</t>
    <phoneticPr fontId="1"/>
  </si>
  <si>
    <t>TAR13-21_18S</t>
    <phoneticPr fontId="1"/>
  </si>
  <si>
    <t>TAR13-28_18S</t>
    <phoneticPr fontId="1"/>
  </si>
  <si>
    <t>TAR13-30_18S</t>
    <phoneticPr fontId="1"/>
  </si>
  <si>
    <t>TAR13-35_18S</t>
    <phoneticPr fontId="1"/>
  </si>
  <si>
    <t>TAR13-39_18S</t>
    <phoneticPr fontId="1"/>
  </si>
  <si>
    <t>TAR13-41_18S</t>
    <phoneticPr fontId="1"/>
  </si>
  <si>
    <t>TAR14-1_18S</t>
    <phoneticPr fontId="1"/>
  </si>
  <si>
    <t>TAR14-4_18S</t>
    <phoneticPr fontId="1"/>
  </si>
  <si>
    <t>TAR14-5_18S</t>
    <phoneticPr fontId="1"/>
  </si>
  <si>
    <t>TAR14-6_18S</t>
    <phoneticPr fontId="1"/>
  </si>
  <si>
    <t>TAR14-7_18S</t>
    <phoneticPr fontId="1"/>
  </si>
  <si>
    <t>TAR14-10_18S</t>
    <phoneticPr fontId="1"/>
  </si>
  <si>
    <t>TAR14-11_18S</t>
    <phoneticPr fontId="1"/>
  </si>
  <si>
    <t>TAR14-12_18S</t>
    <phoneticPr fontId="1"/>
  </si>
  <si>
    <t>ICE12-4_18S</t>
    <phoneticPr fontId="1"/>
  </si>
  <si>
    <t>ERR3721902</t>
    <phoneticPr fontId="1"/>
  </si>
  <si>
    <t>ERR3721904</t>
    <phoneticPr fontId="1"/>
  </si>
  <si>
    <t>ERR3721906</t>
    <phoneticPr fontId="1"/>
  </si>
  <si>
    <t>ERR3721908</t>
    <phoneticPr fontId="1"/>
  </si>
  <si>
    <t>ERR3721909</t>
    <phoneticPr fontId="1"/>
  </si>
  <si>
    <t>ERR3721911</t>
    <phoneticPr fontId="1"/>
  </si>
  <si>
    <t>ERR3721913</t>
    <phoneticPr fontId="1"/>
  </si>
  <si>
    <t>ERR3721915</t>
    <phoneticPr fontId="1"/>
  </si>
  <si>
    <t>ERR3721917</t>
    <phoneticPr fontId="1"/>
  </si>
  <si>
    <t>ERR3721919</t>
    <phoneticPr fontId="1"/>
  </si>
  <si>
    <t>ERR3721921</t>
    <phoneticPr fontId="1"/>
  </si>
  <si>
    <t>ERR3721923</t>
    <phoneticPr fontId="1"/>
  </si>
  <si>
    <t>ERR3721925</t>
    <phoneticPr fontId="1"/>
  </si>
  <si>
    <t>ERR3721927</t>
    <phoneticPr fontId="1"/>
  </si>
  <si>
    <t>ERR3721929</t>
    <phoneticPr fontId="1"/>
  </si>
  <si>
    <t>ERR3721931</t>
    <phoneticPr fontId="1"/>
  </si>
  <si>
    <t>ERR3721933</t>
    <phoneticPr fontId="1"/>
  </si>
  <si>
    <t>ERR3721935</t>
    <phoneticPr fontId="1"/>
  </si>
  <si>
    <t>ERR3721937</t>
    <phoneticPr fontId="1"/>
  </si>
  <si>
    <t>ERR3721940</t>
    <phoneticPr fontId="1"/>
  </si>
  <si>
    <t>ERR3721942</t>
    <phoneticPr fontId="1"/>
  </si>
  <si>
    <t>ERR3721943</t>
    <phoneticPr fontId="1"/>
  </si>
  <si>
    <t>ERR3721945</t>
    <phoneticPr fontId="1"/>
  </si>
  <si>
    <t>ERR3721947</t>
    <phoneticPr fontId="1"/>
  </si>
  <si>
    <t>ERR3721949</t>
    <phoneticPr fontId="1"/>
  </si>
  <si>
    <t>ERR3721951</t>
    <phoneticPr fontId="1"/>
  </si>
  <si>
    <t>ERR3721953</t>
    <phoneticPr fontId="1"/>
  </si>
  <si>
    <t>ERR3721955</t>
    <phoneticPr fontId="1"/>
  </si>
  <si>
    <t>ERR3721957</t>
    <phoneticPr fontId="1"/>
  </si>
  <si>
    <t>ERR3721959</t>
    <phoneticPr fontId="1"/>
  </si>
  <si>
    <t>ERR3721961</t>
    <phoneticPr fontId="1"/>
  </si>
  <si>
    <t>ERR3721963</t>
    <phoneticPr fontId="1"/>
  </si>
  <si>
    <t>99.1-99.4</t>
    <phoneticPr fontId="1"/>
  </si>
  <si>
    <t>Collection site</t>
    <phoneticPr fontId="1"/>
  </si>
  <si>
    <t>Country</t>
    <phoneticPr fontId="1"/>
  </si>
  <si>
    <t>Region</t>
    <phoneticPr fontId="1"/>
  </si>
  <si>
    <t>Details</t>
    <phoneticPr fontId="1"/>
  </si>
  <si>
    <t>North America</t>
    <phoneticPr fontId="1"/>
  </si>
  <si>
    <t>Colorado &amp; Washington</t>
    <phoneticPr fontId="1"/>
  </si>
  <si>
    <t>USA</t>
    <phoneticPr fontId="1"/>
  </si>
  <si>
    <t>Norway</t>
    <phoneticPr fontId="1"/>
  </si>
  <si>
    <t>Sweden</t>
    <phoneticPr fontId="1"/>
  </si>
  <si>
    <t>Finland</t>
    <phoneticPr fontId="1"/>
  </si>
  <si>
    <t>Kilpisjrvi 2</t>
    <phoneticPr fontId="1"/>
  </si>
  <si>
    <t>Lake Kuoletisjaure</t>
    <phoneticPr fontId="1"/>
  </si>
  <si>
    <t>Lake Mierkenisvare</t>
    <phoneticPr fontId="1"/>
  </si>
  <si>
    <t>Kilpisjrvi 1</t>
    <phoneticPr fontId="1"/>
  </si>
  <si>
    <t>Hjartasen</t>
    <phoneticPr fontId="1"/>
  </si>
  <si>
    <t>Lake Sraggajaure</t>
    <phoneticPr fontId="1"/>
  </si>
  <si>
    <t>Lake Isabelle 2, Colorado</t>
    <phoneticPr fontId="1"/>
  </si>
  <si>
    <t>Lake Isabelle 1, Colorado</t>
    <phoneticPr fontId="1"/>
  </si>
  <si>
    <t>Narvik 4</t>
    <phoneticPr fontId="1"/>
  </si>
  <si>
    <t>Lake Isabelle 3, Colorado</t>
    <phoneticPr fontId="1"/>
  </si>
  <si>
    <t>Narvik 2</t>
    <phoneticPr fontId="1"/>
  </si>
  <si>
    <t>Narvik 1</t>
    <phoneticPr fontId="1"/>
  </si>
  <si>
    <t>Narvik 3</t>
    <phoneticPr fontId="1"/>
  </si>
  <si>
    <t>Kilpisjrvi 4</t>
    <phoneticPr fontId="1"/>
  </si>
  <si>
    <t>Kilpisjrvi 3</t>
    <phoneticPr fontId="1"/>
  </si>
  <si>
    <t>Arctic region</t>
    <phoneticPr fontId="1"/>
  </si>
  <si>
    <t>Norway &amp; Sweden</t>
    <phoneticPr fontId="1"/>
  </si>
  <si>
    <t>Greenland</t>
    <phoneticPr fontId="1"/>
  </si>
  <si>
    <t>Aurstria</t>
    <phoneticPr fontId="1"/>
  </si>
  <si>
    <t>Snow on Juneau ice field, Alaska</t>
    <phoneticPr fontId="1"/>
  </si>
  <si>
    <t>Snow on Gulkana Glacier, Alaska</t>
    <phoneticPr fontId="1"/>
  </si>
  <si>
    <t>Snow on Harding ice field, Alaska</t>
    <phoneticPr fontId="1"/>
  </si>
  <si>
    <t>Antarctica</t>
    <phoneticPr fontId="1"/>
  </si>
  <si>
    <t>Seasonal snow, Riiser-Larsen</t>
    <phoneticPr fontId="1"/>
  </si>
  <si>
    <t>Seasonal snow, Yukidori Valley</t>
    <phoneticPr fontId="1"/>
  </si>
  <si>
    <t>Seasonal snow on Johnsons Glacier, Livingston Island</t>
    <phoneticPr fontId="1"/>
  </si>
  <si>
    <t>Seasonal snow on Glacier Rocoso, Livingston Island</t>
    <phoneticPr fontId="1"/>
  </si>
  <si>
    <t>Seasonal snow on Hurd Glacier-Sally Rocks lobe, Livingston Island</t>
    <phoneticPr fontId="1"/>
  </si>
  <si>
    <t>Snow on Tugto Glacier</t>
    <phoneticPr fontId="1"/>
  </si>
  <si>
    <t>Snow on Glacier</t>
    <phoneticPr fontId="1"/>
  </si>
  <si>
    <t>Snow on Fildes Peninsula</t>
    <phoneticPr fontId="1"/>
  </si>
  <si>
    <t>Snow on Ryder Bay, Antarctic Peninsula</t>
    <phoneticPr fontId="1"/>
  </si>
  <si>
    <t>several places_18S</t>
    <phoneticPr fontId="1"/>
  </si>
  <si>
    <t>green snow on Feiringbreen, Svalbard_18S</t>
    <phoneticPr fontId="1"/>
  </si>
  <si>
    <t>red snow on Feiringbreen, Svalbard_18S</t>
    <phoneticPr fontId="1"/>
  </si>
  <si>
    <t>Svalbard &amp; Talfala_18S</t>
    <phoneticPr fontId="1"/>
  </si>
  <si>
    <t>ERR3545915</t>
    <phoneticPr fontId="1"/>
  </si>
  <si>
    <t>PRJEB34539</t>
    <phoneticPr fontId="1"/>
  </si>
  <si>
    <t>ERR3545916</t>
    <phoneticPr fontId="1"/>
  </si>
  <si>
    <t>ERR3545917</t>
    <phoneticPr fontId="1"/>
  </si>
  <si>
    <t>ERR3545918</t>
    <phoneticPr fontId="1"/>
  </si>
  <si>
    <t>ERR3545919</t>
    <phoneticPr fontId="1"/>
  </si>
  <si>
    <t>ERR3545920</t>
    <phoneticPr fontId="1"/>
  </si>
  <si>
    <t>ERR3545921</t>
    <phoneticPr fontId="1"/>
  </si>
  <si>
    <t>ERR3545922</t>
    <phoneticPr fontId="1"/>
  </si>
  <si>
    <t>ERR3545923</t>
    <phoneticPr fontId="1"/>
  </si>
  <si>
    <t>ERR3545924</t>
    <phoneticPr fontId="1"/>
  </si>
  <si>
    <t>ERR3545925</t>
    <phoneticPr fontId="1"/>
  </si>
  <si>
    <t>ERR3545926</t>
    <phoneticPr fontId="1"/>
  </si>
  <si>
    <t>ERR3545927</t>
    <phoneticPr fontId="1"/>
  </si>
  <si>
    <t>ERR3545928</t>
    <phoneticPr fontId="1"/>
  </si>
  <si>
    <t>ERR3545929</t>
    <phoneticPr fontId="1"/>
  </si>
  <si>
    <t>ERR3545930</t>
    <phoneticPr fontId="1"/>
  </si>
  <si>
    <t>ERR3545931</t>
    <phoneticPr fontId="1"/>
  </si>
  <si>
    <t>ERR3545932</t>
    <phoneticPr fontId="1"/>
  </si>
  <si>
    <t>ERR3545933</t>
    <phoneticPr fontId="1"/>
  </si>
  <si>
    <t>ERR3545934</t>
    <phoneticPr fontId="1"/>
  </si>
  <si>
    <t>ERR3545935</t>
    <phoneticPr fontId="1"/>
  </si>
  <si>
    <t>ERR3545936</t>
    <phoneticPr fontId="1"/>
  </si>
  <si>
    <t>BRE18-02x</t>
  </si>
  <si>
    <t>BRE18-10</t>
  </si>
  <si>
    <t>BRE18-19</t>
  </si>
  <si>
    <t>BRE18-Ro</t>
  </si>
  <si>
    <t>FRO18-09</t>
  </si>
  <si>
    <t>GAR18-01</t>
  </si>
  <si>
    <t>GAR18-02</t>
  </si>
  <si>
    <t>GAR18-01.2</t>
  </si>
  <si>
    <t>GAR18-04</t>
  </si>
  <si>
    <t>HOL18-13</t>
  </si>
  <si>
    <t>HOL18-18</t>
  </si>
  <si>
    <t>Hol18-21</t>
  </si>
  <si>
    <t>Hol18-25a</t>
  </si>
  <si>
    <t>Hol18-25b</t>
  </si>
  <si>
    <t>Hol18-39d</t>
  </si>
  <si>
    <t>Hol18-40</t>
  </si>
  <si>
    <t>Hol18-42</t>
  </si>
  <si>
    <t>Hol18-42b</t>
  </si>
  <si>
    <t>Hol18-47</t>
  </si>
  <si>
    <t>Hol18-49</t>
  </si>
  <si>
    <t>Hol18-52</t>
  </si>
  <si>
    <t>ERR3545937</t>
  </si>
  <si>
    <t>Hol18-59</t>
  </si>
  <si>
    <t>ERR3545938</t>
  </si>
  <si>
    <t>LIB18-01</t>
  </si>
  <si>
    <t>ERR3545939</t>
  </si>
  <si>
    <t>NES18-01</t>
  </si>
  <si>
    <t>ERR3545940</t>
  </si>
  <si>
    <t>Nes18-02</t>
  </si>
  <si>
    <t>ERR3545941</t>
  </si>
  <si>
    <t>NES18-03</t>
  </si>
  <si>
    <t>ERR3545942</t>
  </si>
  <si>
    <t>PAN18-01</t>
  </si>
  <si>
    <t>ERR3545943</t>
  </si>
  <si>
    <t>PAN18-01.2</t>
  </si>
  <si>
    <t>ERR3545944</t>
  </si>
  <si>
    <t>SEY18-07</t>
  </si>
  <si>
    <t>ERR3545945</t>
  </si>
  <si>
    <t>sey18-22b</t>
  </si>
  <si>
    <t>ERR3545946</t>
  </si>
  <si>
    <t>sey18-22c</t>
  </si>
  <si>
    <t>ERR3545947</t>
  </si>
  <si>
    <t>Sey18-25</t>
  </si>
  <si>
    <t>ERR3545948</t>
  </si>
  <si>
    <t>Sey18-26b</t>
  </si>
  <si>
    <t>ERR3545949</t>
  </si>
  <si>
    <t>Sey18-30</t>
  </si>
  <si>
    <t>ERR3545950</t>
  </si>
  <si>
    <t>Sey18-38</t>
  </si>
  <si>
    <t>ERR3545951</t>
  </si>
  <si>
    <t>SEY18-43</t>
  </si>
  <si>
    <t>ERR3545952</t>
  </si>
  <si>
    <t>Sey18-63</t>
  </si>
  <si>
    <t>ERR3545953</t>
  </si>
  <si>
    <t>Sey18-63.5</t>
  </si>
  <si>
    <t>ERR3545954</t>
  </si>
  <si>
    <t>Sey18-65</t>
  </si>
  <si>
    <t>ERR3545955</t>
  </si>
  <si>
    <t>sey18-65b</t>
  </si>
  <si>
    <t>ERR3545956</t>
  </si>
  <si>
    <t>Sey18-66</t>
  </si>
  <si>
    <t>ERR3545957</t>
  </si>
  <si>
    <t>sey18-66b</t>
  </si>
  <si>
    <t>ERR3545958</t>
  </si>
  <si>
    <t>Sey18-74.2</t>
  </si>
  <si>
    <t>ERR3545959</t>
  </si>
  <si>
    <t>Sey18-74</t>
  </si>
  <si>
    <t>ERR3545960</t>
  </si>
  <si>
    <t>Sey18-75.2</t>
  </si>
  <si>
    <t>ERR3545961</t>
  </si>
  <si>
    <t>Sey18-75</t>
  </si>
  <si>
    <t>ERR3545962</t>
  </si>
  <si>
    <t>Sky18-10</t>
  </si>
  <si>
    <t>ERR3545963</t>
  </si>
  <si>
    <t>Sky18-12</t>
  </si>
  <si>
    <t>ERR3545964</t>
  </si>
  <si>
    <t>ERR3545965</t>
  </si>
  <si>
    <t>ERR3545966</t>
  </si>
  <si>
    <t>sky18-15r</t>
  </si>
  <si>
    <t>ERR3545967</t>
  </si>
  <si>
    <t>sky18-16y</t>
  </si>
  <si>
    <t>ERR3545968</t>
  </si>
  <si>
    <t>Sky18-18</t>
  </si>
  <si>
    <t>ERR3545969</t>
  </si>
  <si>
    <t>sky18-18sc</t>
  </si>
  <si>
    <t>ERR3545970</t>
  </si>
  <si>
    <t>Sky18-20</t>
  </si>
  <si>
    <t>ERR3545971</t>
  </si>
  <si>
    <t>Sky18-23</t>
  </si>
  <si>
    <t>ERR3545972</t>
  </si>
  <si>
    <t>Sky18-24</t>
  </si>
  <si>
    <t>ERR3545973</t>
  </si>
  <si>
    <t>Sky18-24.2</t>
  </si>
  <si>
    <t>ERR3545974</t>
  </si>
  <si>
    <t>Sky18-27</t>
  </si>
  <si>
    <t>ERR3545975</t>
  </si>
  <si>
    <t>STM18-01</t>
  </si>
  <si>
    <t>ERR3545976</t>
  </si>
  <si>
    <t>stm18-01b</t>
  </si>
  <si>
    <t>ERR3545977</t>
  </si>
  <si>
    <t>stm18-01c</t>
  </si>
  <si>
    <t>ERR3545978</t>
  </si>
  <si>
    <t>Tri18-03</t>
  </si>
  <si>
    <t>ERR3545979</t>
  </si>
  <si>
    <t>Tri18-04</t>
  </si>
  <si>
    <t>ERR3545980</t>
  </si>
  <si>
    <t>Tri18-01</t>
  </si>
  <si>
    <t>ERR3545981</t>
  </si>
  <si>
    <t>Tri18-06</t>
  </si>
  <si>
    <t>ERR3545982</t>
  </si>
  <si>
    <t>Wed18-01</t>
  </si>
  <si>
    <t>ERR3545983</t>
  </si>
  <si>
    <t>Wed18-02</t>
  </si>
  <si>
    <t>ERR3545984</t>
  </si>
  <si>
    <t>Canada</t>
    <phoneticPr fontId="1"/>
  </si>
  <si>
    <t>Sky18-14</t>
  </si>
  <si>
    <t>Wed18-05</t>
  </si>
  <si>
    <t>BRE18-01</t>
  </si>
  <si>
    <t>sky18-15gb</t>
  </si>
  <si>
    <t>99.3-100</t>
    <phoneticPr fontId="1"/>
  </si>
  <si>
    <t>99.1-100</t>
    <phoneticPr fontId="1"/>
  </si>
  <si>
    <t>99.3-100</t>
    <phoneticPr fontId="1"/>
  </si>
  <si>
    <t>SRR5482949</t>
    <phoneticPr fontId="1"/>
  </si>
  <si>
    <t>SRR5482950</t>
    <phoneticPr fontId="1"/>
  </si>
  <si>
    <t>SRR5482951</t>
    <phoneticPr fontId="1"/>
  </si>
  <si>
    <t>SRR5482952</t>
    <phoneticPr fontId="1"/>
  </si>
  <si>
    <t>PRJNA384269</t>
    <phoneticPr fontId="1"/>
  </si>
  <si>
    <t>Japan</t>
    <phoneticPr fontId="1"/>
  </si>
  <si>
    <t>Asia</t>
    <phoneticPr fontId="1"/>
  </si>
  <si>
    <t>Green snow B2, Asahidake, Hokkaido</t>
    <phoneticPr fontId="1"/>
  </si>
  <si>
    <t>Red snow B2, Asahidake, Hokkaido</t>
    <phoneticPr fontId="1"/>
  </si>
  <si>
    <t>Red snow A2, Asahidake, Hokkaido</t>
    <phoneticPr fontId="1"/>
  </si>
  <si>
    <t>Red snow A1, Asahidake, Hokkaido</t>
    <phoneticPr fontId="1"/>
  </si>
  <si>
    <r>
      <t xml:space="preserve">Brown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5</t>
    </r>
    <phoneticPr fontId="1"/>
  </si>
  <si>
    <r>
      <t xml:space="preserve">Brown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9</t>
    </r>
    <phoneticPr fontId="1"/>
  </si>
  <si>
    <r>
      <t xml:space="preserve">Davey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9</t>
    </r>
    <phoneticPr fontId="1"/>
  </si>
  <si>
    <r>
      <t xml:space="preserve">Luo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20</t>
    </r>
    <phoneticPr fontId="1"/>
  </si>
  <si>
    <r>
      <t xml:space="preserve">Lutz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5a</t>
    </r>
    <phoneticPr fontId="1"/>
  </si>
  <si>
    <r>
      <t xml:space="preserve">Lutz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5b</t>
    </r>
    <phoneticPr fontId="1"/>
  </si>
  <si>
    <r>
      <t xml:space="preserve">Lutz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6</t>
    </r>
    <phoneticPr fontId="1"/>
  </si>
  <si>
    <r>
      <t xml:space="preserve">Lutz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7</t>
    </r>
    <phoneticPr fontId="1"/>
  </si>
  <si>
    <r>
      <t xml:space="preserve">Lutz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9</t>
    </r>
    <phoneticPr fontId="1"/>
  </si>
  <si>
    <r>
      <t xml:space="preserve">Segawa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8</t>
    </r>
    <phoneticPr fontId="1"/>
  </si>
  <si>
    <r>
      <t xml:space="preserve">Terashima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17</t>
    </r>
    <phoneticPr fontId="1"/>
  </si>
  <si>
    <r>
      <t xml:space="preserve">Yakimovich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>, 2020</t>
    </r>
    <phoneticPr fontId="1"/>
  </si>
  <si>
    <t>number of reads</t>
    <phoneticPr fontId="1"/>
  </si>
  <si>
    <t>% of identical matches</t>
    <phoneticPr fontId="1"/>
  </si>
  <si>
    <t>References</t>
    <phoneticPr fontId="1"/>
  </si>
  <si>
    <t>-</t>
    <phoneticPr fontId="1"/>
  </si>
  <si>
    <r>
      <t xml:space="preserve"># of reads assignable to </t>
    </r>
    <r>
      <rPr>
        <b/>
        <i/>
        <sz val="11"/>
        <color theme="1"/>
        <rFont val="Times New Roman"/>
        <family val="1"/>
      </rPr>
      <t>C. nivalis</t>
    </r>
    <phoneticPr fontId="1"/>
  </si>
  <si>
    <r>
      <t xml:space="preserve">% of reads assignable to </t>
    </r>
    <r>
      <rPr>
        <b/>
        <i/>
        <sz val="11"/>
        <color theme="1"/>
        <rFont val="Times New Roman"/>
        <family val="1"/>
      </rPr>
      <t>C. nivalis/</t>
    </r>
    <r>
      <rPr>
        <b/>
        <sz val="11"/>
        <color theme="1"/>
        <rFont val="Times New Roman"/>
        <family val="1"/>
      </rPr>
      <t>deposited reads</t>
    </r>
    <phoneticPr fontId="1"/>
  </si>
  <si>
    <t>Northern Europe</t>
  </si>
  <si>
    <t>Northern Europe</t>
    <phoneticPr fontId="1"/>
  </si>
  <si>
    <t>Europe</t>
  </si>
  <si>
    <t>18S rRNA</t>
  </si>
  <si>
    <t>ITS-2</t>
  </si>
  <si>
    <t>Austrian Alps_WP79_ITS-2</t>
  </si>
  <si>
    <r>
      <t>treated</t>
    </r>
    <r>
      <rPr>
        <b/>
        <vertAlign val="superscript"/>
        <sz val="11"/>
        <color theme="1"/>
        <rFont val="Times New Roman"/>
        <family val="1"/>
      </rPr>
      <t>1</t>
    </r>
    <phoneticPr fontId="1"/>
  </si>
  <si>
    <t>Table S3. List of meta-amplicon sequencing datasets examined in this study.</t>
    <phoneticPr fontId="1"/>
  </si>
  <si>
    <r>
      <t xml:space="preserve">Brown, S.P., Olson, B.J.S.C., and Jumpponen, A. (2015) Fungi and algae co-occur in snow: an issue of shared habitat or algal facilitation of heterotrophs? </t>
    </r>
    <r>
      <rPr>
        <i/>
        <sz val="11"/>
        <color theme="1"/>
        <rFont val="Times New Roman"/>
        <family val="1"/>
      </rPr>
      <t xml:space="preserve">Arct Antarct Alpine Res </t>
    </r>
    <r>
      <rPr>
        <b/>
        <sz val="11"/>
        <color theme="1"/>
        <rFont val="Times New Roman"/>
        <family val="1"/>
      </rPr>
      <t>47</t>
    </r>
    <r>
      <rPr>
        <sz val="11"/>
        <color theme="1"/>
        <rFont val="Times New Roman"/>
        <family val="1"/>
      </rPr>
      <t>: 729-749.</t>
    </r>
    <phoneticPr fontId="1"/>
  </si>
  <si>
    <r>
      <t xml:space="preserve">Brown, S.P., and Jumpponen, A. (2019) Microbial ecology of snow reveals taxa-specific biogeographical structure. </t>
    </r>
    <r>
      <rPr>
        <i/>
        <sz val="11"/>
        <color theme="1"/>
        <rFont val="Times New Roman"/>
        <family val="1"/>
      </rPr>
      <t xml:space="preserve">Microb Ecol </t>
    </r>
    <r>
      <rPr>
        <b/>
        <sz val="11"/>
        <color theme="1"/>
        <rFont val="Times New Roman"/>
        <family val="1"/>
      </rPr>
      <t>77</t>
    </r>
    <r>
      <rPr>
        <sz val="11"/>
        <color theme="1"/>
        <rFont val="Times New Roman"/>
        <family val="1"/>
      </rPr>
      <t>: 946-958.</t>
    </r>
    <phoneticPr fontId="1"/>
  </si>
  <si>
    <r>
      <t xml:space="preserve">Davey, M.P., Norman, L., Sterk, P., Huete-Ortega, M., Bunbury, F., Loh, BKW.,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19)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Snow algae communities in Antarctica: metabolic and taxonomic composition. </t>
    </r>
    <r>
      <rPr>
        <i/>
        <sz val="11"/>
        <color theme="1"/>
        <rFont val="Times New Roman"/>
        <family val="1"/>
      </rPr>
      <t xml:space="preserve">New Phytol </t>
    </r>
    <r>
      <rPr>
        <b/>
        <sz val="11"/>
        <color theme="1"/>
        <rFont val="Times New Roman"/>
        <family val="1"/>
      </rPr>
      <t>222</t>
    </r>
    <r>
      <rPr>
        <sz val="11"/>
        <color theme="1"/>
        <rFont val="Times New Roman"/>
        <family val="1"/>
      </rPr>
      <t>: 1242-1255.</t>
    </r>
    <phoneticPr fontId="1"/>
  </si>
  <si>
    <r>
      <t xml:space="preserve">Luo, W., Ding, H., Li, H., Ji, Z., Huang, K., Zhao, W.,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20)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Molecular diversity of the microbial community in coloured snow from the fildes Peninsula (King George Island, Maritime Antarctica). </t>
    </r>
    <r>
      <rPr>
        <i/>
        <sz val="11"/>
        <color theme="1"/>
        <rFont val="Times New Roman"/>
        <family val="1"/>
      </rPr>
      <t xml:space="preserve">Polar Biol </t>
    </r>
    <r>
      <rPr>
        <b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: 1391-1405.</t>
    </r>
    <phoneticPr fontId="1"/>
  </si>
  <si>
    <r>
      <t xml:space="preserve">Lutz, S., Anesio, A.M., Edwards, A., and Benning, L.G. (2015a) Microbial diversity on Icelandic glaciers and ice caps. </t>
    </r>
    <r>
      <rPr>
        <i/>
        <sz val="11"/>
        <color theme="1"/>
        <rFont val="Times New Roman"/>
        <family val="1"/>
      </rPr>
      <t xml:space="preserve">Front Microbiol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: 307.</t>
    </r>
    <phoneticPr fontId="1"/>
  </si>
  <si>
    <r>
      <t xml:space="preserve">Lutz, S., Anesio, A.M., Field, K., and Benning, L.G. (2015b) Integrated 'omics', targeted metabolite and single-cell analyses of arctic snow algae functionality and adaptability. </t>
    </r>
    <r>
      <rPr>
        <i/>
        <sz val="11"/>
        <color theme="1"/>
        <rFont val="Times New Roman"/>
        <family val="1"/>
      </rPr>
      <t>Front Microbi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: 1323.</t>
    </r>
    <phoneticPr fontId="1"/>
  </si>
  <si>
    <r>
      <t xml:space="preserve">Lutz, S., Anesio, A.M., Raiswell, R., Edwards, A., Newton, R.J., Gill, F., and Bennings, L.G. (2016) The biogeography of red snow microbiomes and their role in melting arctic glaciers. </t>
    </r>
    <r>
      <rPr>
        <i/>
        <sz val="11"/>
        <color theme="1"/>
        <rFont val="Times New Roman"/>
        <family val="1"/>
      </rPr>
      <t xml:space="preserve">Nat Commun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: 11968.</t>
    </r>
    <phoneticPr fontId="1"/>
  </si>
  <si>
    <r>
      <t>Lutz, S., Anesio, A.M., Edwards, A., and Benning, L.G. (2017)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Linking microbial diversity and functionality of arctic glacial surface habitats. </t>
    </r>
    <r>
      <rPr>
        <i/>
        <sz val="11"/>
        <color theme="1"/>
        <rFont val="Times New Roman"/>
        <family val="1"/>
      </rPr>
      <t xml:space="preserve">Environ Microbiol </t>
    </r>
    <r>
      <rPr>
        <b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: 551-565.</t>
    </r>
    <phoneticPr fontId="1"/>
  </si>
  <si>
    <r>
      <t xml:space="preserve">Lutz, S., Procházková, L., Benning, L.G., Nedbalová, L., and Remias, D. (2019) Evaluating amplicon high-throughput sequencing data of microalgae living in melting snow: improvements and limitations. </t>
    </r>
    <r>
      <rPr>
        <i/>
        <sz val="11"/>
        <color theme="1"/>
        <rFont val="Times New Roman"/>
        <family val="1"/>
      </rPr>
      <t xml:space="preserve">Fottea, Olomouc </t>
    </r>
    <r>
      <rPr>
        <b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: 115-131.</t>
    </r>
    <phoneticPr fontId="1"/>
  </si>
  <si>
    <r>
      <t xml:space="preserve">Segawa, T., Matsuzaki, R., Takeuchi, N., Akiyoshi, A., Navarro, F., Sugiyama, S.,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18) Bipolar dispersal of red-snow algae. </t>
    </r>
    <r>
      <rPr>
        <i/>
        <sz val="11"/>
        <color theme="1"/>
        <rFont val="Times New Roman"/>
        <family val="1"/>
      </rPr>
      <t xml:space="preserve">Nat Commun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: 3094.</t>
    </r>
    <phoneticPr fontId="1"/>
  </si>
  <si>
    <r>
      <t xml:space="preserve">Terashima, M., Umezawa, K., Mori, S., Kojima, H., and Fukui, M. (2017) Microbial community analysis of colored snow from an alpine snowfield in Northern Japan reveals the prevalence of </t>
    </r>
    <r>
      <rPr>
        <i/>
        <sz val="11"/>
        <color theme="1"/>
        <rFont val="Times New Roman"/>
        <family val="1"/>
      </rPr>
      <t xml:space="preserve">Betaproteobacteria </t>
    </r>
    <r>
      <rPr>
        <sz val="11"/>
        <color theme="1"/>
        <rFont val="Times New Roman"/>
        <family val="1"/>
      </rPr>
      <t xml:space="preserve">with snow algae. </t>
    </r>
    <r>
      <rPr>
        <i/>
        <sz val="11"/>
        <color theme="1"/>
        <rFont val="Times New Roman"/>
        <family val="1"/>
      </rPr>
      <t xml:space="preserve">Front Microbiol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: 1481.</t>
    </r>
    <phoneticPr fontId="1"/>
  </si>
  <si>
    <r>
      <t xml:space="preserve">Yakimovich, K.M., Engstrom, C.B., Quarmby, L.M. (2020) Alpine snow algae microbiome diversity in the coast range of British Columbia. </t>
    </r>
    <r>
      <rPr>
        <i/>
        <sz val="11"/>
        <color theme="1"/>
        <rFont val="Times New Roman"/>
        <family val="1"/>
      </rPr>
      <t xml:space="preserve">Front Microbiol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: 1721.</t>
    </r>
    <phoneticPr fontId="1"/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>For details, see Method S5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%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B0F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游ゴシック"/>
      <family val="2"/>
      <charset val="128"/>
      <scheme val="minor"/>
    </font>
    <font>
      <b/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right" vertical="center"/>
    </xf>
    <xf numFmtId="0" fontId="4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4" fillId="0" borderId="1" xfId="0" applyFont="1" applyBorder="1" applyAlignment="1">
      <alignment horizontal="right" vertical="center"/>
    </xf>
    <xf numFmtId="0" fontId="7" fillId="2" borderId="1" xfId="0" applyFont="1" applyFill="1" applyBorder="1">
      <alignment vertical="center"/>
    </xf>
    <xf numFmtId="0" fontId="8" fillId="2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right" vertical="center"/>
    </xf>
    <xf numFmtId="0" fontId="7" fillId="2" borderId="2" xfId="0" applyFont="1" applyFill="1" applyBorder="1">
      <alignment vertical="center"/>
    </xf>
    <xf numFmtId="0" fontId="4" fillId="2" borderId="1" xfId="0" applyNumberFormat="1" applyFont="1" applyFill="1" applyBorder="1">
      <alignment vertical="center"/>
    </xf>
    <xf numFmtId="0" fontId="3" fillId="2" borderId="1" xfId="0" applyNumberFormat="1" applyFont="1" applyFill="1" applyBorder="1">
      <alignment vertical="center"/>
    </xf>
    <xf numFmtId="0" fontId="3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6" fillId="2" borderId="4" xfId="0" applyFont="1" applyFill="1" applyBorder="1">
      <alignment vertical="center"/>
    </xf>
    <xf numFmtId="0" fontId="4" fillId="2" borderId="4" xfId="0" applyFont="1" applyFill="1" applyBorder="1" applyAlignment="1">
      <alignment horizontal="right" vertical="center"/>
    </xf>
    <xf numFmtId="0" fontId="3" fillId="0" borderId="0" xfId="0" applyFont="1">
      <alignment vertical="center"/>
    </xf>
    <xf numFmtId="0" fontId="7" fillId="2" borderId="4" xfId="0" applyFont="1" applyFill="1" applyBorder="1">
      <alignment vertical="center"/>
    </xf>
    <xf numFmtId="0" fontId="11" fillId="0" borderId="0" xfId="0" applyFont="1">
      <alignment vertical="center"/>
    </xf>
    <xf numFmtId="176" fontId="4" fillId="2" borderId="4" xfId="1" applyNumberFormat="1" applyFont="1" applyFill="1" applyBorder="1">
      <alignment vertical="center"/>
    </xf>
    <xf numFmtId="176" fontId="4" fillId="0" borderId="1" xfId="1" applyNumberFormat="1" applyFont="1" applyBorder="1">
      <alignment vertical="center"/>
    </xf>
    <xf numFmtId="176" fontId="4" fillId="2" borderId="1" xfId="1" applyNumberFormat="1" applyFont="1" applyFill="1" applyBorder="1">
      <alignment vertical="center"/>
    </xf>
    <xf numFmtId="176" fontId="4" fillId="0" borderId="1" xfId="1" applyNumberFormat="1" applyFont="1" applyFill="1" applyBorder="1">
      <alignment vertical="center"/>
    </xf>
    <xf numFmtId="0" fontId="3" fillId="0" borderId="5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3" fillId="0" borderId="4" xfId="0" applyFont="1" applyFill="1" applyBorder="1" applyAlignment="1">
      <alignment wrapText="1"/>
    </xf>
    <xf numFmtId="0" fontId="10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FD6D2-351F-4BDE-8A94-26690F1DE075}">
  <dimension ref="A1:L209"/>
  <sheetViews>
    <sheetView tabSelected="1" zoomScale="90" zoomScaleNormal="90" workbookViewId="0">
      <pane ySplit="3" topLeftCell="A4" activePane="bottomLeft" state="frozen"/>
      <selection pane="bottomLeft" activeCell="A2" sqref="A2"/>
    </sheetView>
  </sheetViews>
  <sheetFormatPr defaultRowHeight="18.75" x14ac:dyDescent="0.4"/>
  <cols>
    <col min="1" max="1" width="21.5" customWidth="1"/>
    <col min="2" max="2" width="14.375" customWidth="1"/>
    <col min="3" max="3" width="13.875" customWidth="1"/>
    <col min="4" max="4" width="15.75" customWidth="1"/>
    <col min="5" max="5" width="16.25" customWidth="1"/>
    <col min="6" max="6" width="52.375" customWidth="1"/>
    <col min="7" max="7" width="9.5" style="27" customWidth="1"/>
    <col min="8" max="8" width="9.25" customWidth="1"/>
    <col min="9" max="9" width="16" customWidth="1"/>
    <col min="10" max="10" width="17.75" customWidth="1"/>
    <col min="11" max="11" width="12.5" customWidth="1"/>
    <col min="12" max="12" width="21.5" customWidth="1"/>
  </cols>
  <sheetData>
    <row r="1" spans="1:12" x14ac:dyDescent="0.4">
      <c r="A1" s="42" t="s">
        <v>40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x14ac:dyDescent="0.4">
      <c r="A2" s="34"/>
      <c r="B2" s="35"/>
      <c r="C2" s="35"/>
      <c r="D2" s="39" t="s">
        <v>181</v>
      </c>
      <c r="E2" s="40"/>
      <c r="F2" s="41"/>
      <c r="G2" s="39" t="s">
        <v>395</v>
      </c>
      <c r="H2" s="41"/>
      <c r="I2" s="35"/>
      <c r="J2" s="35"/>
      <c r="K2" s="35"/>
      <c r="L2" s="35"/>
    </row>
    <row r="3" spans="1:12" ht="31.5" customHeight="1" x14ac:dyDescent="0.25">
      <c r="A3" s="32" t="s">
        <v>0</v>
      </c>
      <c r="B3" s="33" t="s">
        <v>84</v>
      </c>
      <c r="C3" s="33" t="s">
        <v>87</v>
      </c>
      <c r="D3" s="38" t="s">
        <v>183</v>
      </c>
      <c r="E3" s="38" t="s">
        <v>182</v>
      </c>
      <c r="F3" s="32" t="s">
        <v>184</v>
      </c>
      <c r="G3" s="37" t="s">
        <v>115</v>
      </c>
      <c r="H3" s="32" t="s">
        <v>407</v>
      </c>
      <c r="I3" s="33" t="s">
        <v>1</v>
      </c>
      <c r="J3" s="33" t="s">
        <v>399</v>
      </c>
      <c r="K3" s="33" t="s">
        <v>396</v>
      </c>
      <c r="L3" s="36" t="s">
        <v>400</v>
      </c>
    </row>
    <row r="4" spans="1:12" x14ac:dyDescent="0.4">
      <c r="A4" s="21" t="s">
        <v>383</v>
      </c>
      <c r="B4" s="22" t="s">
        <v>85</v>
      </c>
      <c r="C4" s="22" t="s">
        <v>2</v>
      </c>
      <c r="D4" s="22" t="s">
        <v>185</v>
      </c>
      <c r="E4" s="22" t="s">
        <v>187</v>
      </c>
      <c r="F4" s="22" t="s">
        <v>186</v>
      </c>
      <c r="G4" s="26">
        <v>11346703</v>
      </c>
      <c r="H4" s="23">
        <v>10645764</v>
      </c>
      <c r="I4" s="22" t="s">
        <v>405</v>
      </c>
      <c r="J4" s="21">
        <v>45426</v>
      </c>
      <c r="K4" s="24" t="s">
        <v>19</v>
      </c>
      <c r="L4" s="28">
        <f t="shared" ref="L4:L35" si="0">J4/G4</f>
        <v>4.0034536904684998E-3</v>
      </c>
    </row>
    <row r="5" spans="1:12" x14ac:dyDescent="0.4">
      <c r="A5" s="2" t="s">
        <v>384</v>
      </c>
      <c r="B5" s="8" t="s">
        <v>86</v>
      </c>
      <c r="C5" s="9" t="s">
        <v>3</v>
      </c>
      <c r="D5" s="9" t="s">
        <v>206</v>
      </c>
      <c r="E5" s="8" t="s">
        <v>188</v>
      </c>
      <c r="F5" s="8" t="s">
        <v>191</v>
      </c>
      <c r="G5" s="9">
        <v>35139</v>
      </c>
      <c r="H5" s="10">
        <v>34598</v>
      </c>
      <c r="I5" s="8" t="s">
        <v>405</v>
      </c>
      <c r="J5" s="8">
        <v>0</v>
      </c>
      <c r="K5" s="11" t="s">
        <v>398</v>
      </c>
      <c r="L5" s="29">
        <f t="shared" si="0"/>
        <v>0</v>
      </c>
    </row>
    <row r="6" spans="1:12" x14ac:dyDescent="0.4">
      <c r="A6" s="8"/>
      <c r="B6" s="8" t="s">
        <v>86</v>
      </c>
      <c r="C6" s="9" t="s">
        <v>4</v>
      </c>
      <c r="D6" s="9" t="s">
        <v>206</v>
      </c>
      <c r="E6" s="8" t="s">
        <v>189</v>
      </c>
      <c r="F6" s="8" t="s">
        <v>192</v>
      </c>
      <c r="G6" s="9">
        <v>46721</v>
      </c>
      <c r="H6" s="10">
        <v>45923</v>
      </c>
      <c r="I6" s="8" t="s">
        <v>405</v>
      </c>
      <c r="J6" s="8">
        <v>0</v>
      </c>
      <c r="K6" s="11" t="s">
        <v>398</v>
      </c>
      <c r="L6" s="29">
        <f t="shared" si="0"/>
        <v>0</v>
      </c>
    </row>
    <row r="7" spans="1:12" x14ac:dyDescent="0.4">
      <c r="A7" s="8"/>
      <c r="B7" s="8" t="s">
        <v>86</v>
      </c>
      <c r="C7" s="9" t="s">
        <v>5</v>
      </c>
      <c r="D7" s="9" t="s">
        <v>206</v>
      </c>
      <c r="E7" s="8" t="s">
        <v>189</v>
      </c>
      <c r="F7" s="8" t="s">
        <v>193</v>
      </c>
      <c r="G7" s="9">
        <v>54442</v>
      </c>
      <c r="H7" s="10">
        <v>54140</v>
      </c>
      <c r="I7" s="8" t="s">
        <v>405</v>
      </c>
      <c r="J7" s="8">
        <v>0</v>
      </c>
      <c r="K7" s="11" t="s">
        <v>398</v>
      </c>
      <c r="L7" s="29">
        <f t="shared" si="0"/>
        <v>0</v>
      </c>
    </row>
    <row r="8" spans="1:12" x14ac:dyDescent="0.4">
      <c r="A8" s="8"/>
      <c r="B8" s="8" t="s">
        <v>86</v>
      </c>
      <c r="C8" s="9" t="s">
        <v>6</v>
      </c>
      <c r="D8" s="9" t="s">
        <v>206</v>
      </c>
      <c r="E8" s="8" t="s">
        <v>190</v>
      </c>
      <c r="F8" s="8" t="s">
        <v>194</v>
      </c>
      <c r="G8" s="9">
        <v>2464</v>
      </c>
      <c r="H8" s="10">
        <v>2424</v>
      </c>
      <c r="I8" s="8" t="s">
        <v>405</v>
      </c>
      <c r="J8" s="8">
        <v>0</v>
      </c>
      <c r="K8" s="11" t="s">
        <v>398</v>
      </c>
      <c r="L8" s="29">
        <f t="shared" si="0"/>
        <v>0</v>
      </c>
    </row>
    <row r="9" spans="1:12" x14ac:dyDescent="0.4">
      <c r="A9" s="8"/>
      <c r="B9" s="8" t="s">
        <v>86</v>
      </c>
      <c r="C9" s="9" t="s">
        <v>7</v>
      </c>
      <c r="D9" s="9" t="s">
        <v>402</v>
      </c>
      <c r="E9" s="8" t="s">
        <v>188</v>
      </c>
      <c r="F9" s="8" t="s">
        <v>195</v>
      </c>
      <c r="G9" s="9">
        <v>28691</v>
      </c>
      <c r="H9" s="10">
        <v>28507</v>
      </c>
      <c r="I9" s="8" t="s">
        <v>405</v>
      </c>
      <c r="J9" s="8">
        <v>0</v>
      </c>
      <c r="K9" s="11" t="s">
        <v>398</v>
      </c>
      <c r="L9" s="29">
        <f t="shared" si="0"/>
        <v>0</v>
      </c>
    </row>
    <row r="10" spans="1:12" x14ac:dyDescent="0.4">
      <c r="A10" s="8"/>
      <c r="B10" s="8" t="s">
        <v>86</v>
      </c>
      <c r="C10" s="9" t="s">
        <v>8</v>
      </c>
      <c r="D10" s="9" t="s">
        <v>206</v>
      </c>
      <c r="E10" s="8" t="s">
        <v>188</v>
      </c>
      <c r="F10" s="8" t="s">
        <v>196</v>
      </c>
      <c r="G10" s="9">
        <v>21673</v>
      </c>
      <c r="H10" s="10">
        <v>21485</v>
      </c>
      <c r="I10" s="8" t="s">
        <v>405</v>
      </c>
      <c r="J10" s="8">
        <v>0</v>
      </c>
      <c r="K10" s="11" t="s">
        <v>398</v>
      </c>
      <c r="L10" s="29">
        <f t="shared" si="0"/>
        <v>0</v>
      </c>
    </row>
    <row r="11" spans="1:12" x14ac:dyDescent="0.4">
      <c r="A11" s="8"/>
      <c r="B11" s="8" t="s">
        <v>86</v>
      </c>
      <c r="C11" s="9" t="s">
        <v>9</v>
      </c>
      <c r="D11" s="9" t="s">
        <v>185</v>
      </c>
      <c r="E11" s="9" t="s">
        <v>185</v>
      </c>
      <c r="F11" s="8" t="s">
        <v>197</v>
      </c>
      <c r="G11" s="9">
        <v>78346</v>
      </c>
      <c r="H11" s="10">
        <v>77772</v>
      </c>
      <c r="I11" s="8" t="s">
        <v>405</v>
      </c>
      <c r="J11" s="8">
        <v>0</v>
      </c>
      <c r="K11" s="11" t="s">
        <v>398</v>
      </c>
      <c r="L11" s="29">
        <f t="shared" si="0"/>
        <v>0</v>
      </c>
    </row>
    <row r="12" spans="1:12" x14ac:dyDescent="0.4">
      <c r="A12" s="8"/>
      <c r="B12" s="8" t="s">
        <v>86</v>
      </c>
      <c r="C12" s="9" t="s">
        <v>10</v>
      </c>
      <c r="D12" s="9" t="s">
        <v>185</v>
      </c>
      <c r="E12" s="8" t="s">
        <v>187</v>
      </c>
      <c r="F12" s="8" t="s">
        <v>198</v>
      </c>
      <c r="G12" s="9">
        <v>66782</v>
      </c>
      <c r="H12" s="10">
        <v>66204</v>
      </c>
      <c r="I12" s="8" t="s">
        <v>405</v>
      </c>
      <c r="J12" s="8">
        <v>0</v>
      </c>
      <c r="K12" s="11" t="s">
        <v>398</v>
      </c>
      <c r="L12" s="29">
        <f t="shared" si="0"/>
        <v>0</v>
      </c>
    </row>
    <row r="13" spans="1:12" x14ac:dyDescent="0.4">
      <c r="A13" s="8"/>
      <c r="B13" s="8" t="s">
        <v>86</v>
      </c>
      <c r="C13" s="9" t="s">
        <v>11</v>
      </c>
      <c r="D13" s="9" t="s">
        <v>206</v>
      </c>
      <c r="E13" s="8" t="s">
        <v>188</v>
      </c>
      <c r="F13" s="8" t="s">
        <v>199</v>
      </c>
      <c r="G13" s="9">
        <v>38078</v>
      </c>
      <c r="H13" s="10">
        <v>37501</v>
      </c>
      <c r="I13" s="8" t="s">
        <v>405</v>
      </c>
      <c r="J13" s="8">
        <v>0</v>
      </c>
      <c r="K13" s="11" t="s">
        <v>398</v>
      </c>
      <c r="L13" s="29">
        <f t="shared" si="0"/>
        <v>0</v>
      </c>
    </row>
    <row r="14" spans="1:12" x14ac:dyDescent="0.4">
      <c r="A14" s="8"/>
      <c r="B14" s="8" t="s">
        <v>86</v>
      </c>
      <c r="C14" s="9" t="s">
        <v>12</v>
      </c>
      <c r="D14" s="9" t="s">
        <v>185</v>
      </c>
      <c r="E14" s="8" t="s">
        <v>187</v>
      </c>
      <c r="F14" s="8" t="s">
        <v>200</v>
      </c>
      <c r="G14" s="9">
        <v>76598</v>
      </c>
      <c r="H14" s="10">
        <v>75979</v>
      </c>
      <c r="I14" s="8" t="s">
        <v>405</v>
      </c>
      <c r="J14" s="8">
        <v>0</v>
      </c>
      <c r="K14" s="11" t="s">
        <v>398</v>
      </c>
      <c r="L14" s="29">
        <f t="shared" si="0"/>
        <v>0</v>
      </c>
    </row>
    <row r="15" spans="1:12" x14ac:dyDescent="0.4">
      <c r="A15" s="8"/>
      <c r="B15" s="8" t="s">
        <v>86</v>
      </c>
      <c r="C15" s="9" t="s">
        <v>13</v>
      </c>
      <c r="D15" s="9" t="s">
        <v>206</v>
      </c>
      <c r="E15" s="8" t="s">
        <v>188</v>
      </c>
      <c r="F15" s="8" t="s">
        <v>201</v>
      </c>
      <c r="G15" s="9">
        <v>37449</v>
      </c>
      <c r="H15" s="10">
        <v>37126</v>
      </c>
      <c r="I15" s="8" t="s">
        <v>405</v>
      </c>
      <c r="J15" s="8">
        <v>0</v>
      </c>
      <c r="K15" s="11" t="s">
        <v>398</v>
      </c>
      <c r="L15" s="29">
        <f t="shared" si="0"/>
        <v>0</v>
      </c>
    </row>
    <row r="16" spans="1:12" x14ac:dyDescent="0.4">
      <c r="A16" s="8"/>
      <c r="B16" s="8" t="s">
        <v>86</v>
      </c>
      <c r="C16" s="9" t="s">
        <v>14</v>
      </c>
      <c r="D16" s="9" t="s">
        <v>206</v>
      </c>
      <c r="E16" s="8" t="s">
        <v>188</v>
      </c>
      <c r="F16" s="8" t="s">
        <v>202</v>
      </c>
      <c r="G16" s="9">
        <v>733458</v>
      </c>
      <c r="H16" s="10">
        <v>726435</v>
      </c>
      <c r="I16" s="8" t="s">
        <v>405</v>
      </c>
      <c r="J16" s="8">
        <v>0</v>
      </c>
      <c r="K16" s="11" t="s">
        <v>398</v>
      </c>
      <c r="L16" s="29">
        <f t="shared" si="0"/>
        <v>0</v>
      </c>
    </row>
    <row r="17" spans="1:12" x14ac:dyDescent="0.4">
      <c r="A17" s="8"/>
      <c r="B17" s="8" t="s">
        <v>86</v>
      </c>
      <c r="C17" s="9" t="s">
        <v>15</v>
      </c>
      <c r="D17" s="9" t="s">
        <v>206</v>
      </c>
      <c r="E17" s="8" t="s">
        <v>188</v>
      </c>
      <c r="F17" s="8" t="s">
        <v>203</v>
      </c>
      <c r="G17" s="9">
        <v>92811</v>
      </c>
      <c r="H17" s="10">
        <v>91881</v>
      </c>
      <c r="I17" s="8" t="s">
        <v>405</v>
      </c>
      <c r="J17" s="8">
        <v>0</v>
      </c>
      <c r="K17" s="11" t="s">
        <v>398</v>
      </c>
      <c r="L17" s="29">
        <f t="shared" si="0"/>
        <v>0</v>
      </c>
    </row>
    <row r="18" spans="1:12" x14ac:dyDescent="0.4">
      <c r="A18" s="8"/>
      <c r="B18" s="8" t="s">
        <v>86</v>
      </c>
      <c r="C18" s="9" t="s">
        <v>16</v>
      </c>
      <c r="D18" s="9" t="s">
        <v>206</v>
      </c>
      <c r="E18" s="8" t="s">
        <v>190</v>
      </c>
      <c r="F18" s="8" t="s">
        <v>204</v>
      </c>
      <c r="G18" s="9">
        <v>49760</v>
      </c>
      <c r="H18" s="10">
        <v>49460</v>
      </c>
      <c r="I18" s="8" t="s">
        <v>405</v>
      </c>
      <c r="J18" s="8">
        <v>0</v>
      </c>
      <c r="K18" s="11" t="s">
        <v>398</v>
      </c>
      <c r="L18" s="29">
        <f t="shared" si="0"/>
        <v>0</v>
      </c>
    </row>
    <row r="19" spans="1:12" x14ac:dyDescent="0.4">
      <c r="A19" s="8"/>
      <c r="B19" s="8" t="s">
        <v>86</v>
      </c>
      <c r="C19" s="9" t="s">
        <v>17</v>
      </c>
      <c r="D19" s="9" t="s">
        <v>206</v>
      </c>
      <c r="E19" s="8" t="s">
        <v>190</v>
      </c>
      <c r="F19" s="8" t="s">
        <v>205</v>
      </c>
      <c r="G19" s="9">
        <v>63125</v>
      </c>
      <c r="H19" s="10">
        <v>62667</v>
      </c>
      <c r="I19" s="8" t="s">
        <v>405</v>
      </c>
      <c r="J19" s="8">
        <v>0</v>
      </c>
      <c r="K19" s="11" t="s">
        <v>398</v>
      </c>
      <c r="L19" s="29">
        <f t="shared" si="0"/>
        <v>0</v>
      </c>
    </row>
    <row r="20" spans="1:12" x14ac:dyDescent="0.4">
      <c r="A20" s="4" t="s">
        <v>385</v>
      </c>
      <c r="B20" s="5" t="s">
        <v>111</v>
      </c>
      <c r="C20" s="12" t="s">
        <v>72</v>
      </c>
      <c r="D20" s="12" t="s">
        <v>213</v>
      </c>
      <c r="E20" s="5" t="s">
        <v>398</v>
      </c>
      <c r="F20" s="5" t="s">
        <v>222</v>
      </c>
      <c r="G20" s="12">
        <v>592512</v>
      </c>
      <c r="H20" s="6">
        <v>43840</v>
      </c>
      <c r="I20" s="5" t="s">
        <v>405</v>
      </c>
      <c r="J20" s="5">
        <v>0</v>
      </c>
      <c r="K20" s="7" t="s">
        <v>398</v>
      </c>
      <c r="L20" s="30">
        <f t="shared" si="0"/>
        <v>0</v>
      </c>
    </row>
    <row r="21" spans="1:12" x14ac:dyDescent="0.4">
      <c r="A21" s="13"/>
      <c r="B21" s="5" t="s">
        <v>111</v>
      </c>
      <c r="C21" s="12" t="s">
        <v>73</v>
      </c>
      <c r="D21" s="12" t="s">
        <v>213</v>
      </c>
      <c r="E21" s="5" t="s">
        <v>398</v>
      </c>
      <c r="F21" s="5" t="s">
        <v>222</v>
      </c>
      <c r="G21" s="12">
        <v>706151</v>
      </c>
      <c r="H21" s="6">
        <v>15607</v>
      </c>
      <c r="I21" s="5" t="s">
        <v>405</v>
      </c>
      <c r="J21" s="5">
        <v>0</v>
      </c>
      <c r="K21" s="7" t="s">
        <v>398</v>
      </c>
      <c r="L21" s="30">
        <f t="shared" si="0"/>
        <v>0</v>
      </c>
    </row>
    <row r="22" spans="1:12" x14ac:dyDescent="0.4">
      <c r="A22" s="5"/>
      <c r="B22" s="5" t="s">
        <v>111</v>
      </c>
      <c r="C22" s="12" t="s">
        <v>74</v>
      </c>
      <c r="D22" s="12" t="s">
        <v>213</v>
      </c>
      <c r="E22" s="5" t="s">
        <v>398</v>
      </c>
      <c r="F22" s="5" t="s">
        <v>222</v>
      </c>
      <c r="G22" s="12">
        <v>749360</v>
      </c>
      <c r="H22" s="6">
        <v>21840</v>
      </c>
      <c r="I22" s="5" t="s">
        <v>405</v>
      </c>
      <c r="J22" s="5">
        <v>0</v>
      </c>
      <c r="K22" s="7" t="s">
        <v>398</v>
      </c>
      <c r="L22" s="30">
        <f t="shared" si="0"/>
        <v>0</v>
      </c>
    </row>
    <row r="23" spans="1:12" x14ac:dyDescent="0.4">
      <c r="A23" s="5"/>
      <c r="B23" s="5" t="s">
        <v>111</v>
      </c>
      <c r="C23" s="12" t="s">
        <v>75</v>
      </c>
      <c r="D23" s="12" t="s">
        <v>213</v>
      </c>
      <c r="E23" s="5" t="s">
        <v>398</v>
      </c>
      <c r="F23" s="5" t="s">
        <v>222</v>
      </c>
      <c r="G23" s="12">
        <v>753293</v>
      </c>
      <c r="H23" s="6">
        <v>41432</v>
      </c>
      <c r="I23" s="5" t="s">
        <v>405</v>
      </c>
      <c r="J23" s="5">
        <v>0</v>
      </c>
      <c r="K23" s="7" t="s">
        <v>398</v>
      </c>
      <c r="L23" s="30">
        <f t="shared" si="0"/>
        <v>0</v>
      </c>
    </row>
    <row r="24" spans="1:12" x14ac:dyDescent="0.4">
      <c r="A24" s="5"/>
      <c r="B24" s="5" t="s">
        <v>111</v>
      </c>
      <c r="C24" s="12" t="s">
        <v>76</v>
      </c>
      <c r="D24" s="12" t="s">
        <v>213</v>
      </c>
      <c r="E24" s="5" t="s">
        <v>398</v>
      </c>
      <c r="F24" s="5" t="s">
        <v>222</v>
      </c>
      <c r="G24" s="12">
        <v>727476</v>
      </c>
      <c r="H24" s="6">
        <v>16650</v>
      </c>
      <c r="I24" s="5" t="s">
        <v>405</v>
      </c>
      <c r="J24" s="5">
        <v>0</v>
      </c>
      <c r="K24" s="7" t="s">
        <v>398</v>
      </c>
      <c r="L24" s="30">
        <f t="shared" si="0"/>
        <v>0</v>
      </c>
    </row>
    <row r="25" spans="1:12" x14ac:dyDescent="0.4">
      <c r="A25" s="5"/>
      <c r="B25" s="5" t="s">
        <v>111</v>
      </c>
      <c r="C25" s="12" t="s">
        <v>77</v>
      </c>
      <c r="D25" s="12" t="s">
        <v>213</v>
      </c>
      <c r="E25" s="5" t="s">
        <v>398</v>
      </c>
      <c r="F25" s="5" t="s">
        <v>222</v>
      </c>
      <c r="G25" s="12">
        <v>955745</v>
      </c>
      <c r="H25" s="6">
        <v>22446</v>
      </c>
      <c r="I25" s="5" t="s">
        <v>405</v>
      </c>
      <c r="J25" s="5">
        <v>0</v>
      </c>
      <c r="K25" s="7" t="s">
        <v>398</v>
      </c>
      <c r="L25" s="30">
        <f t="shared" si="0"/>
        <v>0</v>
      </c>
    </row>
    <row r="26" spans="1:12" x14ac:dyDescent="0.4">
      <c r="A26" s="5"/>
      <c r="B26" s="5" t="s">
        <v>111</v>
      </c>
      <c r="C26" s="12" t="s">
        <v>78</v>
      </c>
      <c r="D26" s="12" t="s">
        <v>213</v>
      </c>
      <c r="E26" s="5" t="s">
        <v>398</v>
      </c>
      <c r="F26" s="5" t="s">
        <v>222</v>
      </c>
      <c r="G26" s="12">
        <v>587018</v>
      </c>
      <c r="H26" s="6">
        <v>29743</v>
      </c>
      <c r="I26" s="5" t="s">
        <v>405</v>
      </c>
      <c r="J26" s="5">
        <v>0</v>
      </c>
      <c r="K26" s="7" t="s">
        <v>398</v>
      </c>
      <c r="L26" s="30">
        <f t="shared" si="0"/>
        <v>0</v>
      </c>
    </row>
    <row r="27" spans="1:12" x14ac:dyDescent="0.4">
      <c r="A27" s="5"/>
      <c r="B27" s="5" t="s">
        <v>111</v>
      </c>
      <c r="C27" s="12" t="s">
        <v>79</v>
      </c>
      <c r="D27" s="12" t="s">
        <v>213</v>
      </c>
      <c r="E27" s="5" t="s">
        <v>398</v>
      </c>
      <c r="F27" s="5" t="s">
        <v>222</v>
      </c>
      <c r="G27" s="12">
        <v>867996</v>
      </c>
      <c r="H27" s="6">
        <v>23718</v>
      </c>
      <c r="I27" s="5" t="s">
        <v>405</v>
      </c>
      <c r="J27" s="5">
        <v>0</v>
      </c>
      <c r="K27" s="7" t="s">
        <v>398</v>
      </c>
      <c r="L27" s="30">
        <f t="shared" si="0"/>
        <v>0</v>
      </c>
    </row>
    <row r="28" spans="1:12" x14ac:dyDescent="0.4">
      <c r="A28" s="5"/>
      <c r="B28" s="5" t="s">
        <v>111</v>
      </c>
      <c r="C28" s="12" t="s">
        <v>80</v>
      </c>
      <c r="D28" s="12" t="s">
        <v>213</v>
      </c>
      <c r="E28" s="5" t="s">
        <v>398</v>
      </c>
      <c r="F28" s="5" t="s">
        <v>222</v>
      </c>
      <c r="G28" s="12">
        <v>705169</v>
      </c>
      <c r="H28" s="6">
        <v>32522</v>
      </c>
      <c r="I28" s="5" t="s">
        <v>405</v>
      </c>
      <c r="J28" s="5">
        <v>0</v>
      </c>
      <c r="K28" s="7" t="s">
        <v>398</v>
      </c>
      <c r="L28" s="30">
        <f t="shared" si="0"/>
        <v>0</v>
      </c>
    </row>
    <row r="29" spans="1:12" x14ac:dyDescent="0.4">
      <c r="A29" s="5"/>
      <c r="B29" s="5" t="s">
        <v>111</v>
      </c>
      <c r="C29" s="12" t="s">
        <v>81</v>
      </c>
      <c r="D29" s="12" t="s">
        <v>213</v>
      </c>
      <c r="E29" s="5" t="s">
        <v>398</v>
      </c>
      <c r="F29" s="5" t="s">
        <v>222</v>
      </c>
      <c r="G29" s="12">
        <v>534741</v>
      </c>
      <c r="H29" s="6">
        <v>15292</v>
      </c>
      <c r="I29" s="5" t="s">
        <v>405</v>
      </c>
      <c r="J29" s="5">
        <v>0</v>
      </c>
      <c r="K29" s="7" t="s">
        <v>398</v>
      </c>
      <c r="L29" s="30">
        <f t="shared" si="0"/>
        <v>0</v>
      </c>
    </row>
    <row r="30" spans="1:12" x14ac:dyDescent="0.4">
      <c r="A30" s="5"/>
      <c r="B30" s="5" t="s">
        <v>111</v>
      </c>
      <c r="C30" s="12" t="s">
        <v>82</v>
      </c>
      <c r="D30" s="12" t="s">
        <v>213</v>
      </c>
      <c r="E30" s="5" t="s">
        <v>398</v>
      </c>
      <c r="F30" s="5" t="s">
        <v>222</v>
      </c>
      <c r="G30" s="12">
        <v>743198</v>
      </c>
      <c r="H30" s="6">
        <v>17180</v>
      </c>
      <c r="I30" s="5" t="s">
        <v>405</v>
      </c>
      <c r="J30" s="5">
        <v>0</v>
      </c>
      <c r="K30" s="7" t="s">
        <v>398</v>
      </c>
      <c r="L30" s="30">
        <f t="shared" si="0"/>
        <v>0</v>
      </c>
    </row>
    <row r="31" spans="1:12" x14ac:dyDescent="0.4">
      <c r="A31" s="5"/>
      <c r="B31" s="5" t="s">
        <v>111</v>
      </c>
      <c r="C31" s="12" t="s">
        <v>83</v>
      </c>
      <c r="D31" s="12" t="s">
        <v>213</v>
      </c>
      <c r="E31" s="5" t="s">
        <v>398</v>
      </c>
      <c r="F31" s="5" t="s">
        <v>222</v>
      </c>
      <c r="G31" s="12">
        <v>302832</v>
      </c>
      <c r="H31" s="6">
        <v>26086</v>
      </c>
      <c r="I31" s="5" t="s">
        <v>405</v>
      </c>
      <c r="J31" s="5">
        <v>0</v>
      </c>
      <c r="K31" s="7" t="s">
        <v>398</v>
      </c>
      <c r="L31" s="30">
        <f t="shared" si="0"/>
        <v>0</v>
      </c>
    </row>
    <row r="32" spans="1:12" x14ac:dyDescent="0.4">
      <c r="A32" s="3" t="s">
        <v>386</v>
      </c>
      <c r="B32" s="14" t="s">
        <v>110</v>
      </c>
      <c r="C32" s="15" t="s">
        <v>62</v>
      </c>
      <c r="D32" s="15" t="s">
        <v>213</v>
      </c>
      <c r="E32" s="14" t="s">
        <v>398</v>
      </c>
      <c r="F32" s="14" t="s">
        <v>221</v>
      </c>
      <c r="G32" s="15">
        <v>37142</v>
      </c>
      <c r="H32" s="16">
        <v>36800</v>
      </c>
      <c r="I32" s="14" t="s">
        <v>404</v>
      </c>
      <c r="J32" s="14">
        <v>0</v>
      </c>
      <c r="K32" s="17" t="s">
        <v>398</v>
      </c>
      <c r="L32" s="29">
        <f t="shared" si="0"/>
        <v>0</v>
      </c>
    </row>
    <row r="33" spans="1:12" x14ac:dyDescent="0.4">
      <c r="A33" s="14"/>
      <c r="B33" s="14" t="s">
        <v>110</v>
      </c>
      <c r="C33" s="15" t="s">
        <v>63</v>
      </c>
      <c r="D33" s="15" t="s">
        <v>213</v>
      </c>
      <c r="E33" s="14" t="s">
        <v>398</v>
      </c>
      <c r="F33" s="14" t="s">
        <v>221</v>
      </c>
      <c r="G33" s="15">
        <v>32655</v>
      </c>
      <c r="H33" s="16">
        <v>32266</v>
      </c>
      <c r="I33" s="14" t="s">
        <v>404</v>
      </c>
      <c r="J33" s="14">
        <v>0</v>
      </c>
      <c r="K33" s="17" t="s">
        <v>398</v>
      </c>
      <c r="L33" s="29">
        <f t="shared" si="0"/>
        <v>0</v>
      </c>
    </row>
    <row r="34" spans="1:12" x14ac:dyDescent="0.4">
      <c r="A34" s="14"/>
      <c r="B34" s="14" t="s">
        <v>110</v>
      </c>
      <c r="C34" s="15" t="s">
        <v>64</v>
      </c>
      <c r="D34" s="15" t="s">
        <v>213</v>
      </c>
      <c r="E34" s="14" t="s">
        <v>398</v>
      </c>
      <c r="F34" s="14" t="s">
        <v>221</v>
      </c>
      <c r="G34" s="15">
        <v>38049</v>
      </c>
      <c r="H34" s="16">
        <v>37375</v>
      </c>
      <c r="I34" s="14" t="s">
        <v>404</v>
      </c>
      <c r="J34" s="14">
        <v>0</v>
      </c>
      <c r="K34" s="17" t="s">
        <v>398</v>
      </c>
      <c r="L34" s="29">
        <f t="shared" si="0"/>
        <v>0</v>
      </c>
    </row>
    <row r="35" spans="1:12" x14ac:dyDescent="0.4">
      <c r="A35" s="14"/>
      <c r="B35" s="14" t="s">
        <v>110</v>
      </c>
      <c r="C35" s="15" t="s">
        <v>65</v>
      </c>
      <c r="D35" s="15" t="s">
        <v>213</v>
      </c>
      <c r="E35" s="14" t="s">
        <v>398</v>
      </c>
      <c r="F35" s="14" t="s">
        <v>221</v>
      </c>
      <c r="G35" s="15">
        <v>38576</v>
      </c>
      <c r="H35" s="16">
        <v>37918</v>
      </c>
      <c r="I35" s="14" t="s">
        <v>404</v>
      </c>
      <c r="J35" s="14">
        <v>0</v>
      </c>
      <c r="K35" s="17" t="s">
        <v>398</v>
      </c>
      <c r="L35" s="29">
        <f t="shared" si="0"/>
        <v>0</v>
      </c>
    </row>
    <row r="36" spans="1:12" x14ac:dyDescent="0.4">
      <c r="A36" s="14"/>
      <c r="B36" s="14" t="s">
        <v>110</v>
      </c>
      <c r="C36" s="15" t="s">
        <v>66</v>
      </c>
      <c r="D36" s="15" t="s">
        <v>213</v>
      </c>
      <c r="E36" s="14" t="s">
        <v>398</v>
      </c>
      <c r="F36" s="14" t="s">
        <v>221</v>
      </c>
      <c r="G36" s="15">
        <v>33763</v>
      </c>
      <c r="H36" s="16">
        <v>33314</v>
      </c>
      <c r="I36" s="14" t="s">
        <v>404</v>
      </c>
      <c r="J36" s="14">
        <v>0</v>
      </c>
      <c r="K36" s="17" t="s">
        <v>398</v>
      </c>
      <c r="L36" s="29">
        <f t="shared" ref="L36:L67" si="1">J36/G36</f>
        <v>0</v>
      </c>
    </row>
    <row r="37" spans="1:12" x14ac:dyDescent="0.4">
      <c r="A37" s="14"/>
      <c r="B37" s="14" t="s">
        <v>110</v>
      </c>
      <c r="C37" s="15" t="s">
        <v>67</v>
      </c>
      <c r="D37" s="15" t="s">
        <v>213</v>
      </c>
      <c r="E37" s="14" t="s">
        <v>398</v>
      </c>
      <c r="F37" s="14" t="s">
        <v>221</v>
      </c>
      <c r="G37" s="15">
        <v>33529</v>
      </c>
      <c r="H37" s="16">
        <v>33089</v>
      </c>
      <c r="I37" s="14" t="s">
        <v>404</v>
      </c>
      <c r="J37" s="14">
        <v>0</v>
      </c>
      <c r="K37" s="17" t="s">
        <v>398</v>
      </c>
      <c r="L37" s="29">
        <f t="shared" si="1"/>
        <v>0</v>
      </c>
    </row>
    <row r="38" spans="1:12" x14ac:dyDescent="0.4">
      <c r="A38" s="14"/>
      <c r="B38" s="14" t="s">
        <v>110</v>
      </c>
      <c r="C38" s="15" t="s">
        <v>68</v>
      </c>
      <c r="D38" s="15" t="s">
        <v>213</v>
      </c>
      <c r="E38" s="14" t="s">
        <v>398</v>
      </c>
      <c r="F38" s="14" t="s">
        <v>221</v>
      </c>
      <c r="G38" s="15">
        <v>37559</v>
      </c>
      <c r="H38" s="16">
        <v>37170</v>
      </c>
      <c r="I38" s="14" t="s">
        <v>404</v>
      </c>
      <c r="J38" s="14">
        <v>0</v>
      </c>
      <c r="K38" s="17" t="s">
        <v>398</v>
      </c>
      <c r="L38" s="29">
        <f t="shared" si="1"/>
        <v>0</v>
      </c>
    </row>
    <row r="39" spans="1:12" x14ac:dyDescent="0.4">
      <c r="A39" s="14"/>
      <c r="B39" s="14" t="s">
        <v>110</v>
      </c>
      <c r="C39" s="15" t="s">
        <v>69</v>
      </c>
      <c r="D39" s="15" t="s">
        <v>213</v>
      </c>
      <c r="E39" s="14" t="s">
        <v>398</v>
      </c>
      <c r="F39" s="14" t="s">
        <v>221</v>
      </c>
      <c r="G39" s="15">
        <v>35555</v>
      </c>
      <c r="H39" s="16">
        <v>35102</v>
      </c>
      <c r="I39" s="14" t="s">
        <v>404</v>
      </c>
      <c r="J39" s="14">
        <v>0</v>
      </c>
      <c r="K39" s="17" t="s">
        <v>398</v>
      </c>
      <c r="L39" s="29">
        <f t="shared" si="1"/>
        <v>0</v>
      </c>
    </row>
    <row r="40" spans="1:12" x14ac:dyDescent="0.4">
      <c r="A40" s="14"/>
      <c r="B40" s="14" t="s">
        <v>110</v>
      </c>
      <c r="C40" s="15" t="s">
        <v>70</v>
      </c>
      <c r="D40" s="15" t="s">
        <v>213</v>
      </c>
      <c r="E40" s="14" t="s">
        <v>398</v>
      </c>
      <c r="F40" s="14" t="s">
        <v>221</v>
      </c>
      <c r="G40" s="15">
        <v>41428</v>
      </c>
      <c r="H40" s="16">
        <v>40935</v>
      </c>
      <c r="I40" s="14" t="s">
        <v>404</v>
      </c>
      <c r="J40" s="14">
        <v>0</v>
      </c>
      <c r="K40" s="17" t="s">
        <v>398</v>
      </c>
      <c r="L40" s="29">
        <f t="shared" si="1"/>
        <v>0</v>
      </c>
    </row>
    <row r="41" spans="1:12" x14ac:dyDescent="0.4">
      <c r="A41" s="14"/>
      <c r="B41" s="14" t="s">
        <v>110</v>
      </c>
      <c r="C41" s="15" t="s">
        <v>71</v>
      </c>
      <c r="D41" s="15" t="s">
        <v>213</v>
      </c>
      <c r="E41" s="14" t="s">
        <v>398</v>
      </c>
      <c r="F41" s="14" t="s">
        <v>221</v>
      </c>
      <c r="G41" s="15">
        <v>43533</v>
      </c>
      <c r="H41" s="16">
        <v>42897</v>
      </c>
      <c r="I41" s="14" t="s">
        <v>404</v>
      </c>
      <c r="J41" s="14">
        <v>0</v>
      </c>
      <c r="K41" s="17" t="s">
        <v>398</v>
      </c>
      <c r="L41" s="29">
        <f t="shared" si="1"/>
        <v>0</v>
      </c>
    </row>
    <row r="42" spans="1:12" x14ac:dyDescent="0.4">
      <c r="A42" s="4" t="s">
        <v>387</v>
      </c>
      <c r="B42" s="5" t="s">
        <v>88</v>
      </c>
      <c r="C42" s="12" t="s">
        <v>89</v>
      </c>
      <c r="D42" s="12" t="s">
        <v>401</v>
      </c>
      <c r="E42" s="5" t="s">
        <v>113</v>
      </c>
      <c r="F42" s="5" t="s">
        <v>223</v>
      </c>
      <c r="G42" s="12">
        <v>41437</v>
      </c>
      <c r="H42" s="7" t="s">
        <v>398</v>
      </c>
      <c r="I42" s="5" t="s">
        <v>404</v>
      </c>
      <c r="J42" s="5">
        <v>0</v>
      </c>
      <c r="K42" s="7" t="s">
        <v>398</v>
      </c>
      <c r="L42" s="30">
        <f t="shared" si="1"/>
        <v>0</v>
      </c>
    </row>
    <row r="43" spans="1:12" x14ac:dyDescent="0.4">
      <c r="A43" s="2" t="s">
        <v>388</v>
      </c>
      <c r="B43" s="8" t="s">
        <v>90</v>
      </c>
      <c r="C43" s="9" t="s">
        <v>91</v>
      </c>
      <c r="D43" s="9" t="s">
        <v>206</v>
      </c>
      <c r="E43" s="8" t="s">
        <v>188</v>
      </c>
      <c r="F43" s="8" t="s">
        <v>224</v>
      </c>
      <c r="G43" s="9">
        <v>7552</v>
      </c>
      <c r="H43" s="11" t="s">
        <v>398</v>
      </c>
      <c r="I43" s="8" t="s">
        <v>404</v>
      </c>
      <c r="J43" s="8">
        <v>0</v>
      </c>
      <c r="K43" s="11" t="s">
        <v>398</v>
      </c>
      <c r="L43" s="29">
        <f t="shared" si="1"/>
        <v>0</v>
      </c>
    </row>
    <row r="44" spans="1:12" x14ac:dyDescent="0.4">
      <c r="A44" s="8"/>
      <c r="B44" s="8" t="s">
        <v>90</v>
      </c>
      <c r="C44" s="9" t="s">
        <v>92</v>
      </c>
      <c r="D44" s="9" t="s">
        <v>206</v>
      </c>
      <c r="E44" s="8" t="s">
        <v>188</v>
      </c>
      <c r="F44" s="8" t="s">
        <v>225</v>
      </c>
      <c r="G44" s="9">
        <v>8292</v>
      </c>
      <c r="H44" s="11" t="s">
        <v>398</v>
      </c>
      <c r="I44" s="8" t="s">
        <v>404</v>
      </c>
      <c r="J44" s="8">
        <v>0</v>
      </c>
      <c r="K44" s="11" t="s">
        <v>398</v>
      </c>
      <c r="L44" s="29">
        <f t="shared" si="1"/>
        <v>0</v>
      </c>
    </row>
    <row r="45" spans="1:12" x14ac:dyDescent="0.4">
      <c r="A45" s="4" t="s">
        <v>389</v>
      </c>
      <c r="B45" s="5" t="s">
        <v>95</v>
      </c>
      <c r="C45" s="18" t="s">
        <v>112</v>
      </c>
      <c r="D45" s="12" t="s">
        <v>401</v>
      </c>
      <c r="E45" s="5" t="s">
        <v>113</v>
      </c>
      <c r="F45" s="5" t="s">
        <v>114</v>
      </c>
      <c r="G45" s="12">
        <v>5461</v>
      </c>
      <c r="H45" s="7" t="s">
        <v>398</v>
      </c>
      <c r="I45" s="5" t="s">
        <v>404</v>
      </c>
      <c r="J45" s="19">
        <v>0</v>
      </c>
      <c r="K45" s="7" t="s">
        <v>398</v>
      </c>
      <c r="L45" s="30">
        <f t="shared" si="1"/>
        <v>0</v>
      </c>
    </row>
    <row r="46" spans="1:12" x14ac:dyDescent="0.4">
      <c r="A46" s="4"/>
      <c r="B46" s="5" t="s">
        <v>95</v>
      </c>
      <c r="C46" s="12" t="s">
        <v>148</v>
      </c>
      <c r="D46" s="12" t="s">
        <v>401</v>
      </c>
      <c r="E46" s="5" t="s">
        <v>113</v>
      </c>
      <c r="F46" s="5" t="s">
        <v>147</v>
      </c>
      <c r="G46" s="12">
        <v>1908</v>
      </c>
      <c r="H46" s="7" t="s">
        <v>398</v>
      </c>
      <c r="I46" s="5" t="s">
        <v>404</v>
      </c>
      <c r="J46" s="19">
        <v>0</v>
      </c>
      <c r="K46" s="7" t="s">
        <v>398</v>
      </c>
      <c r="L46" s="30">
        <f t="shared" si="1"/>
        <v>0</v>
      </c>
    </row>
    <row r="47" spans="1:12" x14ac:dyDescent="0.4">
      <c r="A47" s="4"/>
      <c r="B47" s="5" t="s">
        <v>95</v>
      </c>
      <c r="C47" s="12" t="s">
        <v>149</v>
      </c>
      <c r="D47" s="12" t="s">
        <v>401</v>
      </c>
      <c r="E47" s="5" t="s">
        <v>208</v>
      </c>
      <c r="F47" s="5" t="s">
        <v>117</v>
      </c>
      <c r="G47" s="12">
        <v>5995</v>
      </c>
      <c r="H47" s="7" t="s">
        <v>398</v>
      </c>
      <c r="I47" s="5" t="s">
        <v>404</v>
      </c>
      <c r="J47" s="19">
        <v>0</v>
      </c>
      <c r="K47" s="7" t="s">
        <v>398</v>
      </c>
      <c r="L47" s="30">
        <f t="shared" si="1"/>
        <v>0</v>
      </c>
    </row>
    <row r="48" spans="1:12" x14ac:dyDescent="0.4">
      <c r="A48" s="4"/>
      <c r="B48" s="5" t="s">
        <v>95</v>
      </c>
      <c r="C48" s="12" t="s">
        <v>150</v>
      </c>
      <c r="D48" s="12" t="s">
        <v>401</v>
      </c>
      <c r="E48" s="5" t="s">
        <v>208</v>
      </c>
      <c r="F48" s="5" t="s">
        <v>116</v>
      </c>
      <c r="G48" s="12">
        <v>5371</v>
      </c>
      <c r="H48" s="7" t="s">
        <v>398</v>
      </c>
      <c r="I48" s="5" t="s">
        <v>404</v>
      </c>
      <c r="J48" s="19">
        <v>0</v>
      </c>
      <c r="K48" s="7" t="s">
        <v>398</v>
      </c>
      <c r="L48" s="30">
        <f t="shared" si="1"/>
        <v>0</v>
      </c>
    </row>
    <row r="49" spans="1:12" x14ac:dyDescent="0.4">
      <c r="A49" s="4"/>
      <c r="B49" s="5" t="s">
        <v>95</v>
      </c>
      <c r="C49" s="12" t="s">
        <v>151</v>
      </c>
      <c r="D49" s="12" t="s">
        <v>206</v>
      </c>
      <c r="E49" s="5" t="s">
        <v>188</v>
      </c>
      <c r="F49" s="5" t="s">
        <v>120</v>
      </c>
      <c r="G49" s="12">
        <v>13427</v>
      </c>
      <c r="H49" s="7" t="s">
        <v>398</v>
      </c>
      <c r="I49" s="5" t="s">
        <v>404</v>
      </c>
      <c r="J49" s="19">
        <v>0</v>
      </c>
      <c r="K49" s="7" t="s">
        <v>398</v>
      </c>
      <c r="L49" s="30">
        <f t="shared" si="1"/>
        <v>0</v>
      </c>
    </row>
    <row r="50" spans="1:12" x14ac:dyDescent="0.4">
      <c r="A50" s="4"/>
      <c r="B50" s="5" t="s">
        <v>95</v>
      </c>
      <c r="C50" s="12" t="s">
        <v>152</v>
      </c>
      <c r="D50" s="12" t="s">
        <v>206</v>
      </c>
      <c r="E50" s="5" t="s">
        <v>188</v>
      </c>
      <c r="F50" s="5" t="s">
        <v>118</v>
      </c>
      <c r="G50" s="12">
        <v>6178</v>
      </c>
      <c r="H50" s="7" t="s">
        <v>398</v>
      </c>
      <c r="I50" s="5" t="s">
        <v>404</v>
      </c>
      <c r="J50" s="19">
        <v>0</v>
      </c>
      <c r="K50" s="7" t="s">
        <v>398</v>
      </c>
      <c r="L50" s="30">
        <f t="shared" si="1"/>
        <v>0</v>
      </c>
    </row>
    <row r="51" spans="1:12" x14ac:dyDescent="0.4">
      <c r="A51" s="4"/>
      <c r="B51" s="5" t="s">
        <v>95</v>
      </c>
      <c r="C51" s="12" t="s">
        <v>153</v>
      </c>
      <c r="D51" s="12" t="s">
        <v>206</v>
      </c>
      <c r="E51" s="5" t="s">
        <v>188</v>
      </c>
      <c r="F51" s="5" t="s">
        <v>121</v>
      </c>
      <c r="G51" s="12">
        <v>7123</v>
      </c>
      <c r="H51" s="7" t="s">
        <v>398</v>
      </c>
      <c r="I51" s="5" t="s">
        <v>404</v>
      </c>
      <c r="J51" s="19">
        <v>0</v>
      </c>
      <c r="K51" s="7" t="s">
        <v>398</v>
      </c>
      <c r="L51" s="30">
        <f t="shared" si="1"/>
        <v>0</v>
      </c>
    </row>
    <row r="52" spans="1:12" x14ac:dyDescent="0.4">
      <c r="A52" s="4"/>
      <c r="B52" s="5" t="s">
        <v>95</v>
      </c>
      <c r="C52" s="12" t="s">
        <v>154</v>
      </c>
      <c r="D52" s="12" t="s">
        <v>206</v>
      </c>
      <c r="E52" s="5" t="s">
        <v>188</v>
      </c>
      <c r="F52" s="5" t="s">
        <v>122</v>
      </c>
      <c r="G52" s="12">
        <v>5416</v>
      </c>
      <c r="H52" s="7" t="s">
        <v>398</v>
      </c>
      <c r="I52" s="5" t="s">
        <v>404</v>
      </c>
      <c r="J52" s="19">
        <v>0</v>
      </c>
      <c r="K52" s="7" t="s">
        <v>398</v>
      </c>
      <c r="L52" s="30">
        <f t="shared" si="1"/>
        <v>0</v>
      </c>
    </row>
    <row r="53" spans="1:12" x14ac:dyDescent="0.4">
      <c r="A53" s="4"/>
      <c r="B53" s="5" t="s">
        <v>95</v>
      </c>
      <c r="C53" s="12" t="s">
        <v>155</v>
      </c>
      <c r="D53" s="12" t="s">
        <v>206</v>
      </c>
      <c r="E53" s="5" t="s">
        <v>188</v>
      </c>
      <c r="F53" s="12" t="s">
        <v>123</v>
      </c>
      <c r="G53" s="12">
        <v>12844</v>
      </c>
      <c r="H53" s="7" t="s">
        <v>398</v>
      </c>
      <c r="I53" s="5" t="s">
        <v>404</v>
      </c>
      <c r="J53" s="19">
        <v>0</v>
      </c>
      <c r="K53" s="7" t="s">
        <v>398</v>
      </c>
      <c r="L53" s="30">
        <f t="shared" si="1"/>
        <v>0</v>
      </c>
    </row>
    <row r="54" spans="1:12" x14ac:dyDescent="0.4">
      <c r="A54" s="4"/>
      <c r="B54" s="5" t="s">
        <v>95</v>
      </c>
      <c r="C54" s="12" t="s">
        <v>156</v>
      </c>
      <c r="D54" s="12" t="s">
        <v>206</v>
      </c>
      <c r="E54" s="5" t="s">
        <v>188</v>
      </c>
      <c r="F54" s="5" t="s">
        <v>124</v>
      </c>
      <c r="G54" s="12">
        <v>7678</v>
      </c>
      <c r="H54" s="7" t="s">
        <v>398</v>
      </c>
      <c r="I54" s="5" t="s">
        <v>404</v>
      </c>
      <c r="J54" s="19">
        <v>0</v>
      </c>
      <c r="K54" s="7" t="s">
        <v>398</v>
      </c>
      <c r="L54" s="30">
        <f t="shared" si="1"/>
        <v>0</v>
      </c>
    </row>
    <row r="55" spans="1:12" x14ac:dyDescent="0.4">
      <c r="A55" s="4"/>
      <c r="B55" s="5" t="s">
        <v>95</v>
      </c>
      <c r="C55" s="12" t="s">
        <v>157</v>
      </c>
      <c r="D55" s="12" t="s">
        <v>206</v>
      </c>
      <c r="E55" s="5" t="s">
        <v>188</v>
      </c>
      <c r="F55" s="5" t="s">
        <v>125</v>
      </c>
      <c r="G55" s="12">
        <v>23461</v>
      </c>
      <c r="H55" s="7" t="s">
        <v>398</v>
      </c>
      <c r="I55" s="5" t="s">
        <v>404</v>
      </c>
      <c r="J55" s="20">
        <v>6</v>
      </c>
      <c r="K55" s="7" t="s">
        <v>180</v>
      </c>
      <c r="L55" s="30">
        <f t="shared" si="1"/>
        <v>2.5574357444269215E-4</v>
      </c>
    </row>
    <row r="56" spans="1:12" x14ac:dyDescent="0.4">
      <c r="A56" s="4"/>
      <c r="B56" s="5" t="s">
        <v>95</v>
      </c>
      <c r="C56" s="12" t="s">
        <v>158</v>
      </c>
      <c r="D56" s="12" t="s">
        <v>206</v>
      </c>
      <c r="E56" s="5" t="s">
        <v>188</v>
      </c>
      <c r="F56" s="5" t="s">
        <v>119</v>
      </c>
      <c r="G56" s="12">
        <v>6975</v>
      </c>
      <c r="H56" s="7" t="s">
        <v>398</v>
      </c>
      <c r="I56" s="5" t="s">
        <v>404</v>
      </c>
      <c r="J56" s="19">
        <v>0</v>
      </c>
      <c r="K56" s="7" t="s">
        <v>398</v>
      </c>
      <c r="L56" s="30">
        <f t="shared" si="1"/>
        <v>0</v>
      </c>
    </row>
    <row r="57" spans="1:12" x14ac:dyDescent="0.4">
      <c r="A57" s="4"/>
      <c r="B57" s="5" t="s">
        <v>95</v>
      </c>
      <c r="C57" s="12" t="s">
        <v>159</v>
      </c>
      <c r="D57" s="12" t="s">
        <v>206</v>
      </c>
      <c r="E57" s="5" t="s">
        <v>188</v>
      </c>
      <c r="F57" s="5" t="s">
        <v>126</v>
      </c>
      <c r="G57" s="12">
        <v>16445</v>
      </c>
      <c r="H57" s="7" t="s">
        <v>398</v>
      </c>
      <c r="I57" s="5" t="s">
        <v>404</v>
      </c>
      <c r="J57" s="19">
        <v>0</v>
      </c>
      <c r="K57" s="7" t="s">
        <v>398</v>
      </c>
      <c r="L57" s="30">
        <f t="shared" si="1"/>
        <v>0</v>
      </c>
    </row>
    <row r="58" spans="1:12" x14ac:dyDescent="0.4">
      <c r="A58" s="4"/>
      <c r="B58" s="5" t="s">
        <v>95</v>
      </c>
      <c r="C58" s="12" t="s">
        <v>160</v>
      </c>
      <c r="D58" s="12" t="s">
        <v>206</v>
      </c>
      <c r="E58" s="5" t="s">
        <v>188</v>
      </c>
      <c r="F58" s="5" t="s">
        <v>127</v>
      </c>
      <c r="G58" s="12">
        <v>6338</v>
      </c>
      <c r="H58" s="7" t="s">
        <v>398</v>
      </c>
      <c r="I58" s="5" t="s">
        <v>404</v>
      </c>
      <c r="J58" s="20">
        <v>1</v>
      </c>
      <c r="K58" s="7">
        <v>99.1</v>
      </c>
      <c r="L58" s="30">
        <f t="shared" si="1"/>
        <v>1.577784790154623E-4</v>
      </c>
    </row>
    <row r="59" spans="1:12" x14ac:dyDescent="0.4">
      <c r="A59" s="4"/>
      <c r="B59" s="5" t="s">
        <v>95</v>
      </c>
      <c r="C59" s="12" t="s">
        <v>161</v>
      </c>
      <c r="D59" s="12" t="s">
        <v>206</v>
      </c>
      <c r="E59" s="5" t="s">
        <v>188</v>
      </c>
      <c r="F59" s="5" t="s">
        <v>128</v>
      </c>
      <c r="G59" s="12">
        <v>5062</v>
      </c>
      <c r="H59" s="7" t="s">
        <v>398</v>
      </c>
      <c r="I59" s="5" t="s">
        <v>404</v>
      </c>
      <c r="J59" s="19">
        <v>0</v>
      </c>
      <c r="K59" s="7" t="s">
        <v>398</v>
      </c>
      <c r="L59" s="30">
        <f t="shared" si="1"/>
        <v>0</v>
      </c>
    </row>
    <row r="60" spans="1:12" x14ac:dyDescent="0.4">
      <c r="A60" s="4"/>
      <c r="B60" s="5" t="s">
        <v>95</v>
      </c>
      <c r="C60" s="12" t="s">
        <v>162</v>
      </c>
      <c r="D60" s="12" t="s">
        <v>206</v>
      </c>
      <c r="E60" s="5" t="s">
        <v>188</v>
      </c>
      <c r="F60" s="5" t="s">
        <v>129</v>
      </c>
      <c r="G60" s="12">
        <v>7423</v>
      </c>
      <c r="H60" s="7" t="s">
        <v>398</v>
      </c>
      <c r="I60" s="5" t="s">
        <v>404</v>
      </c>
      <c r="J60" s="19">
        <v>0</v>
      </c>
      <c r="K60" s="7" t="s">
        <v>398</v>
      </c>
      <c r="L60" s="30">
        <f t="shared" si="1"/>
        <v>0</v>
      </c>
    </row>
    <row r="61" spans="1:12" x14ac:dyDescent="0.4">
      <c r="A61" s="4"/>
      <c r="B61" s="5" t="s">
        <v>95</v>
      </c>
      <c r="C61" s="12" t="s">
        <v>163</v>
      </c>
      <c r="D61" s="12" t="s">
        <v>206</v>
      </c>
      <c r="E61" s="5" t="s">
        <v>189</v>
      </c>
      <c r="F61" s="5" t="s">
        <v>130</v>
      </c>
      <c r="G61" s="12">
        <v>9621</v>
      </c>
      <c r="H61" s="7" t="s">
        <v>398</v>
      </c>
      <c r="I61" s="5" t="s">
        <v>404</v>
      </c>
      <c r="J61" s="19">
        <v>0</v>
      </c>
      <c r="K61" s="7" t="s">
        <v>398</v>
      </c>
      <c r="L61" s="30">
        <f t="shared" si="1"/>
        <v>0</v>
      </c>
    </row>
    <row r="62" spans="1:12" x14ac:dyDescent="0.4">
      <c r="A62" s="4"/>
      <c r="B62" s="5" t="s">
        <v>95</v>
      </c>
      <c r="C62" s="12" t="s">
        <v>164</v>
      </c>
      <c r="D62" s="12" t="s">
        <v>206</v>
      </c>
      <c r="E62" s="5" t="s">
        <v>189</v>
      </c>
      <c r="F62" s="5" t="s">
        <v>132</v>
      </c>
      <c r="G62" s="12">
        <v>8761</v>
      </c>
      <c r="H62" s="7" t="s">
        <v>398</v>
      </c>
      <c r="I62" s="5" t="s">
        <v>404</v>
      </c>
      <c r="J62" s="19">
        <v>0</v>
      </c>
      <c r="K62" s="7" t="s">
        <v>398</v>
      </c>
      <c r="L62" s="30">
        <f t="shared" si="1"/>
        <v>0</v>
      </c>
    </row>
    <row r="63" spans="1:12" x14ac:dyDescent="0.4">
      <c r="A63" s="4"/>
      <c r="B63" s="5" t="s">
        <v>95</v>
      </c>
      <c r="C63" s="12" t="s">
        <v>165</v>
      </c>
      <c r="D63" s="12" t="s">
        <v>206</v>
      </c>
      <c r="E63" s="5" t="s">
        <v>189</v>
      </c>
      <c r="F63" s="5" t="s">
        <v>133</v>
      </c>
      <c r="G63" s="12">
        <v>9321</v>
      </c>
      <c r="H63" s="7" t="s">
        <v>398</v>
      </c>
      <c r="I63" s="5" t="s">
        <v>404</v>
      </c>
      <c r="J63" s="19">
        <v>0</v>
      </c>
      <c r="K63" s="7" t="s">
        <v>398</v>
      </c>
      <c r="L63" s="30">
        <f t="shared" si="1"/>
        <v>0</v>
      </c>
    </row>
    <row r="64" spans="1:12" x14ac:dyDescent="0.4">
      <c r="A64" s="4"/>
      <c r="B64" s="5" t="s">
        <v>95</v>
      </c>
      <c r="C64" s="12" t="s">
        <v>166</v>
      </c>
      <c r="D64" s="12" t="s">
        <v>206</v>
      </c>
      <c r="E64" s="5" t="s">
        <v>189</v>
      </c>
      <c r="F64" s="5" t="s">
        <v>134</v>
      </c>
      <c r="G64" s="12">
        <v>9394</v>
      </c>
      <c r="H64" s="7" t="s">
        <v>398</v>
      </c>
      <c r="I64" s="5" t="s">
        <v>404</v>
      </c>
      <c r="J64" s="19">
        <v>0</v>
      </c>
      <c r="K64" s="7" t="s">
        <v>398</v>
      </c>
      <c r="L64" s="30">
        <f t="shared" si="1"/>
        <v>0</v>
      </c>
    </row>
    <row r="65" spans="1:12" x14ac:dyDescent="0.4">
      <c r="A65" s="4"/>
      <c r="B65" s="5" t="s">
        <v>95</v>
      </c>
      <c r="C65" s="12" t="s">
        <v>167</v>
      </c>
      <c r="D65" s="12" t="s">
        <v>206</v>
      </c>
      <c r="E65" s="5" t="s">
        <v>189</v>
      </c>
      <c r="F65" s="5" t="s">
        <v>135</v>
      </c>
      <c r="G65" s="12">
        <v>6485</v>
      </c>
      <c r="H65" s="7" t="s">
        <v>398</v>
      </c>
      <c r="I65" s="5" t="s">
        <v>404</v>
      </c>
      <c r="J65" s="19">
        <v>0</v>
      </c>
      <c r="K65" s="7" t="s">
        <v>398</v>
      </c>
      <c r="L65" s="30">
        <f t="shared" si="1"/>
        <v>0</v>
      </c>
    </row>
    <row r="66" spans="1:12" x14ac:dyDescent="0.4">
      <c r="A66" s="4"/>
      <c r="B66" s="5" t="s">
        <v>95</v>
      </c>
      <c r="C66" s="12" t="s">
        <v>168</v>
      </c>
      <c r="D66" s="12" t="s">
        <v>206</v>
      </c>
      <c r="E66" s="5" t="s">
        <v>189</v>
      </c>
      <c r="F66" s="5" t="s">
        <v>136</v>
      </c>
      <c r="G66" s="12">
        <v>7329</v>
      </c>
      <c r="H66" s="7" t="s">
        <v>398</v>
      </c>
      <c r="I66" s="5" t="s">
        <v>404</v>
      </c>
      <c r="J66" s="19">
        <v>0</v>
      </c>
      <c r="K66" s="7" t="s">
        <v>398</v>
      </c>
      <c r="L66" s="30">
        <f t="shared" si="1"/>
        <v>0</v>
      </c>
    </row>
    <row r="67" spans="1:12" x14ac:dyDescent="0.4">
      <c r="A67" s="4"/>
      <c r="B67" s="5" t="s">
        <v>95</v>
      </c>
      <c r="C67" s="12" t="s">
        <v>169</v>
      </c>
      <c r="D67" s="12" t="s">
        <v>206</v>
      </c>
      <c r="E67" s="5" t="s">
        <v>189</v>
      </c>
      <c r="F67" s="5" t="s">
        <v>137</v>
      </c>
      <c r="G67" s="12">
        <v>11659</v>
      </c>
      <c r="H67" s="7" t="s">
        <v>398</v>
      </c>
      <c r="I67" s="5" t="s">
        <v>404</v>
      </c>
      <c r="J67" s="19">
        <v>0</v>
      </c>
      <c r="K67" s="7" t="s">
        <v>398</v>
      </c>
      <c r="L67" s="30">
        <f t="shared" si="1"/>
        <v>0</v>
      </c>
    </row>
    <row r="68" spans="1:12" x14ac:dyDescent="0.4">
      <c r="A68" s="4"/>
      <c r="B68" s="5" t="s">
        <v>95</v>
      </c>
      <c r="C68" s="12" t="s">
        <v>170</v>
      </c>
      <c r="D68" s="12" t="s">
        <v>206</v>
      </c>
      <c r="E68" s="5" t="s">
        <v>189</v>
      </c>
      <c r="F68" s="5" t="s">
        <v>138</v>
      </c>
      <c r="G68" s="12">
        <v>7584</v>
      </c>
      <c r="H68" s="7" t="s">
        <v>398</v>
      </c>
      <c r="I68" s="5" t="s">
        <v>404</v>
      </c>
      <c r="J68" s="19">
        <v>0</v>
      </c>
      <c r="K68" s="7" t="s">
        <v>398</v>
      </c>
      <c r="L68" s="30">
        <f t="shared" ref="L68:L99" si="2">J68/G68</f>
        <v>0</v>
      </c>
    </row>
    <row r="69" spans="1:12" x14ac:dyDescent="0.4">
      <c r="A69" s="4"/>
      <c r="B69" s="5" t="s">
        <v>95</v>
      </c>
      <c r="C69" s="12" t="s">
        <v>171</v>
      </c>
      <c r="D69" s="12" t="s">
        <v>206</v>
      </c>
      <c r="E69" s="5" t="s">
        <v>189</v>
      </c>
      <c r="F69" s="5" t="s">
        <v>131</v>
      </c>
      <c r="G69" s="12">
        <v>77659</v>
      </c>
      <c r="H69" s="7" t="s">
        <v>398</v>
      </c>
      <c r="I69" s="5" t="s">
        <v>404</v>
      </c>
      <c r="J69" s="19">
        <v>0</v>
      </c>
      <c r="K69" s="7" t="s">
        <v>398</v>
      </c>
      <c r="L69" s="30">
        <f t="shared" si="2"/>
        <v>0</v>
      </c>
    </row>
    <row r="70" spans="1:12" x14ac:dyDescent="0.4">
      <c r="A70" s="4"/>
      <c r="B70" s="5" t="s">
        <v>95</v>
      </c>
      <c r="C70" s="12" t="s">
        <v>172</v>
      </c>
      <c r="D70" s="12" t="s">
        <v>206</v>
      </c>
      <c r="E70" s="5" t="s">
        <v>189</v>
      </c>
      <c r="F70" s="5" t="s">
        <v>139</v>
      </c>
      <c r="G70" s="12">
        <v>12518</v>
      </c>
      <c r="H70" s="7" t="s">
        <v>398</v>
      </c>
      <c r="I70" s="5" t="s">
        <v>404</v>
      </c>
      <c r="J70" s="19">
        <v>0</v>
      </c>
      <c r="K70" s="7" t="s">
        <v>398</v>
      </c>
      <c r="L70" s="30">
        <f t="shared" si="2"/>
        <v>0</v>
      </c>
    </row>
    <row r="71" spans="1:12" x14ac:dyDescent="0.4">
      <c r="A71" s="4"/>
      <c r="B71" s="5" t="s">
        <v>95</v>
      </c>
      <c r="C71" s="12" t="s">
        <v>173</v>
      </c>
      <c r="D71" s="12" t="s">
        <v>206</v>
      </c>
      <c r="E71" s="5" t="s">
        <v>189</v>
      </c>
      <c r="F71" s="5" t="s">
        <v>144</v>
      </c>
      <c r="G71" s="12">
        <v>6077</v>
      </c>
      <c r="H71" s="7" t="s">
        <v>398</v>
      </c>
      <c r="I71" s="5" t="s">
        <v>404</v>
      </c>
      <c r="J71" s="19">
        <v>0</v>
      </c>
      <c r="K71" s="7" t="s">
        <v>398</v>
      </c>
      <c r="L71" s="30">
        <f t="shared" si="2"/>
        <v>0</v>
      </c>
    </row>
    <row r="72" spans="1:12" x14ac:dyDescent="0.4">
      <c r="A72" s="4"/>
      <c r="B72" s="5" t="s">
        <v>95</v>
      </c>
      <c r="C72" s="12" t="s">
        <v>174</v>
      </c>
      <c r="D72" s="12" t="s">
        <v>206</v>
      </c>
      <c r="E72" s="5" t="s">
        <v>189</v>
      </c>
      <c r="F72" s="5" t="s">
        <v>145</v>
      </c>
      <c r="G72" s="12">
        <v>4937</v>
      </c>
      <c r="H72" s="7" t="s">
        <v>398</v>
      </c>
      <c r="I72" s="5" t="s">
        <v>404</v>
      </c>
      <c r="J72" s="19">
        <v>0</v>
      </c>
      <c r="K72" s="7" t="s">
        <v>398</v>
      </c>
      <c r="L72" s="30">
        <f t="shared" si="2"/>
        <v>0</v>
      </c>
    </row>
    <row r="73" spans="1:12" x14ac:dyDescent="0.4">
      <c r="A73" s="4"/>
      <c r="B73" s="5" t="s">
        <v>95</v>
      </c>
      <c r="C73" s="12" t="s">
        <v>175</v>
      </c>
      <c r="D73" s="12" t="s">
        <v>206</v>
      </c>
      <c r="E73" s="5" t="s">
        <v>189</v>
      </c>
      <c r="F73" s="5" t="s">
        <v>146</v>
      </c>
      <c r="G73" s="12">
        <v>7447</v>
      </c>
      <c r="H73" s="7" t="s">
        <v>398</v>
      </c>
      <c r="I73" s="5" t="s">
        <v>404</v>
      </c>
      <c r="J73" s="19">
        <v>0</v>
      </c>
      <c r="K73" s="7" t="s">
        <v>398</v>
      </c>
      <c r="L73" s="30">
        <f t="shared" si="2"/>
        <v>0</v>
      </c>
    </row>
    <row r="74" spans="1:12" x14ac:dyDescent="0.4">
      <c r="A74" s="4"/>
      <c r="B74" s="5" t="s">
        <v>95</v>
      </c>
      <c r="C74" s="12" t="s">
        <v>176</v>
      </c>
      <c r="D74" s="12" t="s">
        <v>206</v>
      </c>
      <c r="E74" s="5" t="s">
        <v>189</v>
      </c>
      <c r="F74" s="5" t="s">
        <v>140</v>
      </c>
      <c r="G74" s="12">
        <v>10470</v>
      </c>
      <c r="H74" s="7" t="s">
        <v>398</v>
      </c>
      <c r="I74" s="5" t="s">
        <v>404</v>
      </c>
      <c r="J74" s="19">
        <v>0</v>
      </c>
      <c r="K74" s="7" t="s">
        <v>398</v>
      </c>
      <c r="L74" s="30">
        <f t="shared" si="2"/>
        <v>0</v>
      </c>
    </row>
    <row r="75" spans="1:12" x14ac:dyDescent="0.4">
      <c r="A75" s="4"/>
      <c r="B75" s="5" t="s">
        <v>95</v>
      </c>
      <c r="C75" s="12" t="s">
        <v>177</v>
      </c>
      <c r="D75" s="12" t="s">
        <v>206</v>
      </c>
      <c r="E75" s="5" t="s">
        <v>189</v>
      </c>
      <c r="F75" s="5" t="s">
        <v>141</v>
      </c>
      <c r="G75" s="12">
        <v>4288</v>
      </c>
      <c r="H75" s="7" t="s">
        <v>398</v>
      </c>
      <c r="I75" s="5" t="s">
        <v>404</v>
      </c>
      <c r="J75" s="19">
        <v>0</v>
      </c>
      <c r="K75" s="7" t="s">
        <v>398</v>
      </c>
      <c r="L75" s="30">
        <f t="shared" si="2"/>
        <v>0</v>
      </c>
    </row>
    <row r="76" spans="1:12" x14ac:dyDescent="0.4">
      <c r="A76" s="4"/>
      <c r="B76" s="5" t="s">
        <v>95</v>
      </c>
      <c r="C76" s="12" t="s">
        <v>178</v>
      </c>
      <c r="D76" s="12" t="s">
        <v>206</v>
      </c>
      <c r="E76" s="5" t="s">
        <v>189</v>
      </c>
      <c r="F76" s="5" t="s">
        <v>142</v>
      </c>
      <c r="G76" s="12">
        <v>7611</v>
      </c>
      <c r="H76" s="7" t="s">
        <v>398</v>
      </c>
      <c r="I76" s="5" t="s">
        <v>404</v>
      </c>
      <c r="J76" s="19">
        <v>0</v>
      </c>
      <c r="K76" s="7" t="s">
        <v>398</v>
      </c>
      <c r="L76" s="30">
        <f t="shared" si="2"/>
        <v>0</v>
      </c>
    </row>
    <row r="77" spans="1:12" x14ac:dyDescent="0.4">
      <c r="A77" s="4"/>
      <c r="B77" s="5" t="s">
        <v>95</v>
      </c>
      <c r="C77" s="12" t="s">
        <v>179</v>
      </c>
      <c r="D77" s="12" t="s">
        <v>206</v>
      </c>
      <c r="E77" s="5" t="s">
        <v>189</v>
      </c>
      <c r="F77" s="5" t="s">
        <v>143</v>
      </c>
      <c r="G77" s="12">
        <v>2053</v>
      </c>
      <c r="H77" s="7" t="s">
        <v>398</v>
      </c>
      <c r="I77" s="5" t="s">
        <v>404</v>
      </c>
      <c r="J77" s="19">
        <v>0</v>
      </c>
      <c r="K77" s="7" t="s">
        <v>398</v>
      </c>
      <c r="L77" s="30">
        <f t="shared" si="2"/>
        <v>0</v>
      </c>
    </row>
    <row r="78" spans="1:12" x14ac:dyDescent="0.4">
      <c r="A78" s="3" t="s">
        <v>390</v>
      </c>
      <c r="B78" s="14" t="s">
        <v>93</v>
      </c>
      <c r="C78" s="15" t="s">
        <v>94</v>
      </c>
      <c r="D78" s="15" t="s">
        <v>206</v>
      </c>
      <c r="E78" s="14" t="s">
        <v>207</v>
      </c>
      <c r="F78" s="14" t="s">
        <v>226</v>
      </c>
      <c r="G78" s="15">
        <v>684638</v>
      </c>
      <c r="H78" s="11" t="s">
        <v>398</v>
      </c>
      <c r="I78" s="14" t="s">
        <v>404</v>
      </c>
      <c r="J78" s="3">
        <v>13</v>
      </c>
      <c r="K78" s="17" t="s">
        <v>18</v>
      </c>
      <c r="L78" s="31">
        <f t="shared" si="2"/>
        <v>1.8988136796379984E-5</v>
      </c>
    </row>
    <row r="79" spans="1:12" x14ac:dyDescent="0.4">
      <c r="A79" s="4" t="s">
        <v>391</v>
      </c>
      <c r="B79" s="5" t="s">
        <v>99</v>
      </c>
      <c r="C79" s="12" t="s">
        <v>100</v>
      </c>
      <c r="D79" s="12" t="s">
        <v>403</v>
      </c>
      <c r="E79" s="5" t="s">
        <v>209</v>
      </c>
      <c r="F79" s="5" t="s">
        <v>96</v>
      </c>
      <c r="G79" s="12">
        <v>187527</v>
      </c>
      <c r="H79" s="7" t="s">
        <v>398</v>
      </c>
      <c r="I79" s="5" t="s">
        <v>404</v>
      </c>
      <c r="J79" s="20">
        <v>389</v>
      </c>
      <c r="K79" s="7" t="s">
        <v>18</v>
      </c>
      <c r="L79" s="30">
        <f t="shared" si="2"/>
        <v>2.0743679576807608E-3</v>
      </c>
    </row>
    <row r="80" spans="1:12" x14ac:dyDescent="0.4">
      <c r="A80" s="5"/>
      <c r="B80" s="5" t="s">
        <v>99</v>
      </c>
      <c r="C80" s="12" t="s">
        <v>101</v>
      </c>
      <c r="D80" s="12" t="s">
        <v>403</v>
      </c>
      <c r="E80" s="5" t="s">
        <v>209</v>
      </c>
      <c r="F80" s="5" t="s">
        <v>406</v>
      </c>
      <c r="G80" s="12">
        <v>127126</v>
      </c>
      <c r="H80" s="7" t="s">
        <v>398</v>
      </c>
      <c r="I80" s="5" t="s">
        <v>405</v>
      </c>
      <c r="J80" s="20">
        <v>1000</v>
      </c>
      <c r="K80" s="7" t="s">
        <v>19</v>
      </c>
      <c r="L80" s="30">
        <f t="shared" si="2"/>
        <v>7.8662114752293E-3</v>
      </c>
    </row>
    <row r="81" spans="1:12" x14ac:dyDescent="0.4">
      <c r="A81" s="5"/>
      <c r="B81" s="5" t="s">
        <v>99</v>
      </c>
      <c r="C81" s="12" t="s">
        <v>102</v>
      </c>
      <c r="D81" s="12" t="s">
        <v>403</v>
      </c>
      <c r="E81" s="5" t="s">
        <v>209</v>
      </c>
      <c r="F81" s="5" t="s">
        <v>97</v>
      </c>
      <c r="G81" s="12">
        <v>248583</v>
      </c>
      <c r="H81" s="7" t="s">
        <v>398</v>
      </c>
      <c r="I81" s="5" t="s">
        <v>404</v>
      </c>
      <c r="J81" s="4">
        <v>29</v>
      </c>
      <c r="K81" s="7" t="s">
        <v>18</v>
      </c>
      <c r="L81" s="30">
        <f t="shared" si="2"/>
        <v>1.1666123588499616E-4</v>
      </c>
    </row>
    <row r="82" spans="1:12" x14ac:dyDescent="0.4">
      <c r="A82" s="5"/>
      <c r="B82" s="5" t="s">
        <v>99</v>
      </c>
      <c r="C82" s="12" t="s">
        <v>103</v>
      </c>
      <c r="D82" s="12" t="s">
        <v>403</v>
      </c>
      <c r="E82" s="5" t="s">
        <v>209</v>
      </c>
      <c r="F82" s="5" t="s">
        <v>98</v>
      </c>
      <c r="G82" s="12">
        <v>163340</v>
      </c>
      <c r="H82" s="7" t="s">
        <v>398</v>
      </c>
      <c r="I82" s="5" t="s">
        <v>405</v>
      </c>
      <c r="J82" s="4">
        <v>17</v>
      </c>
      <c r="K82" s="7" t="s">
        <v>19</v>
      </c>
      <c r="L82" s="30">
        <f t="shared" si="2"/>
        <v>1.0407738459654707E-4</v>
      </c>
    </row>
    <row r="83" spans="1:12" x14ac:dyDescent="0.4">
      <c r="A83" s="2" t="s">
        <v>392</v>
      </c>
      <c r="B83" s="8" t="s">
        <v>104</v>
      </c>
      <c r="C83" s="9" t="s">
        <v>20</v>
      </c>
      <c r="D83" s="9" t="s">
        <v>401</v>
      </c>
      <c r="E83" s="8" t="s">
        <v>208</v>
      </c>
      <c r="F83" s="8" t="s">
        <v>105</v>
      </c>
      <c r="G83" s="9">
        <v>514116</v>
      </c>
      <c r="H83" s="10">
        <v>387193</v>
      </c>
      <c r="I83" s="8" t="s">
        <v>405</v>
      </c>
      <c r="J83" s="2">
        <v>178</v>
      </c>
      <c r="K83" s="11" t="s">
        <v>19</v>
      </c>
      <c r="L83" s="29">
        <f t="shared" si="2"/>
        <v>3.4622536548172006E-4</v>
      </c>
    </row>
    <row r="84" spans="1:12" x14ac:dyDescent="0.4">
      <c r="A84" s="8"/>
      <c r="B84" s="8" t="s">
        <v>104</v>
      </c>
      <c r="C84" s="9" t="s">
        <v>21</v>
      </c>
      <c r="D84" s="9" t="s">
        <v>401</v>
      </c>
      <c r="E84" s="8" t="s">
        <v>208</v>
      </c>
      <c r="F84" s="8" t="s">
        <v>106</v>
      </c>
      <c r="G84" s="9">
        <v>1445393</v>
      </c>
      <c r="H84" s="10">
        <v>1211032</v>
      </c>
      <c r="I84" s="8" t="s">
        <v>405</v>
      </c>
      <c r="J84" s="2">
        <v>108</v>
      </c>
      <c r="K84" s="11" t="s">
        <v>58</v>
      </c>
      <c r="L84" s="29">
        <f t="shared" si="2"/>
        <v>7.4720162613213154E-5</v>
      </c>
    </row>
    <row r="85" spans="1:12" x14ac:dyDescent="0.4">
      <c r="A85" s="8"/>
      <c r="B85" s="8" t="s">
        <v>104</v>
      </c>
      <c r="C85" s="9" t="s">
        <v>22</v>
      </c>
      <c r="D85" s="9" t="s">
        <v>206</v>
      </c>
      <c r="E85" s="8" t="s">
        <v>188</v>
      </c>
      <c r="F85" s="8" t="s">
        <v>107</v>
      </c>
      <c r="G85" s="9">
        <v>710670</v>
      </c>
      <c r="H85" s="10">
        <v>527364</v>
      </c>
      <c r="I85" s="8" t="s">
        <v>405</v>
      </c>
      <c r="J85" s="2">
        <v>445</v>
      </c>
      <c r="K85" s="11" t="s">
        <v>58</v>
      </c>
      <c r="L85" s="29">
        <f t="shared" si="2"/>
        <v>6.2616967087396401E-4</v>
      </c>
    </row>
    <row r="86" spans="1:12" x14ac:dyDescent="0.4">
      <c r="A86" s="8"/>
      <c r="B86" s="8" t="s">
        <v>104</v>
      </c>
      <c r="C86" s="9" t="s">
        <v>23</v>
      </c>
      <c r="D86" s="9" t="s">
        <v>206</v>
      </c>
      <c r="E86" s="8" t="s">
        <v>188</v>
      </c>
      <c r="F86" s="8" t="s">
        <v>107</v>
      </c>
      <c r="G86" s="9">
        <v>673644</v>
      </c>
      <c r="H86" s="10">
        <v>560212</v>
      </c>
      <c r="I86" s="8" t="s">
        <v>405</v>
      </c>
      <c r="J86" s="2">
        <v>10528</v>
      </c>
      <c r="K86" s="11" t="s">
        <v>59</v>
      </c>
      <c r="L86" s="29">
        <f t="shared" si="2"/>
        <v>1.5628432822084069E-2</v>
      </c>
    </row>
    <row r="87" spans="1:12" x14ac:dyDescent="0.4">
      <c r="A87" s="8"/>
      <c r="B87" s="8" t="s">
        <v>104</v>
      </c>
      <c r="C87" s="9" t="s">
        <v>24</v>
      </c>
      <c r="D87" s="9" t="s">
        <v>206</v>
      </c>
      <c r="E87" s="8" t="s">
        <v>188</v>
      </c>
      <c r="F87" s="8" t="s">
        <v>108</v>
      </c>
      <c r="G87" s="9">
        <v>554089</v>
      </c>
      <c r="H87" s="10">
        <v>458560</v>
      </c>
      <c r="I87" s="8" t="s">
        <v>405</v>
      </c>
      <c r="J87" s="2">
        <v>1268</v>
      </c>
      <c r="K87" s="11" t="s">
        <v>58</v>
      </c>
      <c r="L87" s="29">
        <f t="shared" si="2"/>
        <v>2.2884410266220769E-3</v>
      </c>
    </row>
    <row r="88" spans="1:12" x14ac:dyDescent="0.4">
      <c r="A88" s="8"/>
      <c r="B88" s="8" t="s">
        <v>104</v>
      </c>
      <c r="C88" s="9" t="s">
        <v>25</v>
      </c>
      <c r="D88" s="9" t="s">
        <v>206</v>
      </c>
      <c r="E88" s="8" t="s">
        <v>188</v>
      </c>
      <c r="F88" s="8" t="s">
        <v>108</v>
      </c>
      <c r="G88" s="9">
        <v>791069</v>
      </c>
      <c r="H88" s="10">
        <v>660003</v>
      </c>
      <c r="I88" s="8" t="s">
        <v>405</v>
      </c>
      <c r="J88" s="2">
        <v>118</v>
      </c>
      <c r="K88" s="11" t="s">
        <v>59</v>
      </c>
      <c r="L88" s="29">
        <f t="shared" si="2"/>
        <v>1.4916524348697774E-4</v>
      </c>
    </row>
    <row r="89" spans="1:12" x14ac:dyDescent="0.4">
      <c r="A89" s="8"/>
      <c r="B89" s="8" t="s">
        <v>104</v>
      </c>
      <c r="C89" s="9" t="s">
        <v>26</v>
      </c>
      <c r="D89" s="9" t="s">
        <v>206</v>
      </c>
      <c r="E89" s="8" t="s">
        <v>188</v>
      </c>
      <c r="F89" s="8" t="s">
        <v>109</v>
      </c>
      <c r="G89" s="9">
        <v>1698406</v>
      </c>
      <c r="H89" s="10">
        <v>1460377</v>
      </c>
      <c r="I89" s="8" t="s">
        <v>405</v>
      </c>
      <c r="J89" s="2">
        <v>1535</v>
      </c>
      <c r="K89" s="11" t="s">
        <v>60</v>
      </c>
      <c r="L89" s="29">
        <f t="shared" si="2"/>
        <v>9.0378861120368162E-4</v>
      </c>
    </row>
    <row r="90" spans="1:12" x14ac:dyDescent="0.4">
      <c r="A90" s="8"/>
      <c r="B90" s="8" t="s">
        <v>104</v>
      </c>
      <c r="C90" s="9" t="s">
        <v>27</v>
      </c>
      <c r="D90" s="9" t="s">
        <v>185</v>
      </c>
      <c r="E90" s="8" t="s">
        <v>187</v>
      </c>
      <c r="F90" s="8" t="s">
        <v>210</v>
      </c>
      <c r="G90" s="9">
        <v>964146</v>
      </c>
      <c r="H90" s="10">
        <v>761431</v>
      </c>
      <c r="I90" s="8" t="s">
        <v>405</v>
      </c>
      <c r="J90" s="2">
        <v>10</v>
      </c>
      <c r="K90" s="11" t="s">
        <v>61</v>
      </c>
      <c r="L90" s="29">
        <f t="shared" si="2"/>
        <v>1.0371873139545255E-5</v>
      </c>
    </row>
    <row r="91" spans="1:12" x14ac:dyDescent="0.4">
      <c r="A91" s="8"/>
      <c r="B91" s="8" t="s">
        <v>104</v>
      </c>
      <c r="C91" s="9" t="s">
        <v>28</v>
      </c>
      <c r="D91" s="9" t="s">
        <v>185</v>
      </c>
      <c r="E91" s="8" t="s">
        <v>187</v>
      </c>
      <c r="F91" s="8" t="s">
        <v>211</v>
      </c>
      <c r="G91" s="9">
        <v>736662</v>
      </c>
      <c r="H91" s="10">
        <v>636321</v>
      </c>
      <c r="I91" s="8" t="s">
        <v>405</v>
      </c>
      <c r="J91" s="2">
        <v>298</v>
      </c>
      <c r="K91" s="11" t="s">
        <v>58</v>
      </c>
      <c r="L91" s="29">
        <f t="shared" si="2"/>
        <v>4.0452744949515519E-4</v>
      </c>
    </row>
    <row r="92" spans="1:12" x14ac:dyDescent="0.4">
      <c r="A92" s="8"/>
      <c r="B92" s="8" t="s">
        <v>104</v>
      </c>
      <c r="C92" s="9" t="s">
        <v>29</v>
      </c>
      <c r="D92" s="9" t="s">
        <v>185</v>
      </c>
      <c r="E92" s="8" t="s">
        <v>187</v>
      </c>
      <c r="F92" s="8" t="s">
        <v>211</v>
      </c>
      <c r="G92" s="9">
        <v>774403</v>
      </c>
      <c r="H92" s="10">
        <v>639096</v>
      </c>
      <c r="I92" s="8" t="s">
        <v>405</v>
      </c>
      <c r="J92" s="2">
        <v>6611</v>
      </c>
      <c r="K92" s="11" t="s">
        <v>60</v>
      </c>
      <c r="L92" s="29">
        <f t="shared" si="2"/>
        <v>8.5368987465182858E-3</v>
      </c>
    </row>
    <row r="93" spans="1:12" x14ac:dyDescent="0.4">
      <c r="A93" s="8"/>
      <c r="B93" s="8" t="s">
        <v>104</v>
      </c>
      <c r="C93" s="9" t="s">
        <v>30</v>
      </c>
      <c r="D93" s="9" t="s">
        <v>185</v>
      </c>
      <c r="E93" s="8" t="s">
        <v>187</v>
      </c>
      <c r="F93" s="8" t="s">
        <v>212</v>
      </c>
      <c r="G93" s="9">
        <v>520043</v>
      </c>
      <c r="H93" s="10">
        <v>378354</v>
      </c>
      <c r="I93" s="8" t="s">
        <v>405</v>
      </c>
      <c r="J93" s="8">
        <v>0</v>
      </c>
      <c r="K93" s="11" t="s">
        <v>398</v>
      </c>
      <c r="L93" s="29">
        <f t="shared" si="2"/>
        <v>0</v>
      </c>
    </row>
    <row r="94" spans="1:12" x14ac:dyDescent="0.4">
      <c r="A94" s="8"/>
      <c r="B94" s="8" t="s">
        <v>104</v>
      </c>
      <c r="C94" s="9" t="s">
        <v>31</v>
      </c>
      <c r="D94" s="9" t="s">
        <v>213</v>
      </c>
      <c r="E94" s="8" t="s">
        <v>398</v>
      </c>
      <c r="F94" s="8" t="s">
        <v>214</v>
      </c>
      <c r="G94" s="9">
        <v>154692</v>
      </c>
      <c r="H94" s="10">
        <v>84213</v>
      </c>
      <c r="I94" s="8" t="s">
        <v>405</v>
      </c>
      <c r="J94" s="8">
        <v>0</v>
      </c>
      <c r="K94" s="11" t="s">
        <v>398</v>
      </c>
      <c r="L94" s="29">
        <f t="shared" si="2"/>
        <v>0</v>
      </c>
    </row>
    <row r="95" spans="1:12" x14ac:dyDescent="0.4">
      <c r="A95" s="8"/>
      <c r="B95" s="8" t="s">
        <v>104</v>
      </c>
      <c r="C95" s="9" t="s">
        <v>32</v>
      </c>
      <c r="D95" s="9" t="s">
        <v>213</v>
      </c>
      <c r="E95" s="8" t="s">
        <v>398</v>
      </c>
      <c r="F95" s="8" t="s">
        <v>215</v>
      </c>
      <c r="G95" s="9">
        <v>130704</v>
      </c>
      <c r="H95" s="10">
        <v>106714</v>
      </c>
      <c r="I95" s="8" t="s">
        <v>405</v>
      </c>
      <c r="J95" s="8">
        <v>0</v>
      </c>
      <c r="K95" s="11" t="s">
        <v>398</v>
      </c>
      <c r="L95" s="29">
        <f t="shared" si="2"/>
        <v>0</v>
      </c>
    </row>
    <row r="96" spans="1:12" x14ac:dyDescent="0.4">
      <c r="A96" s="8"/>
      <c r="B96" s="8" t="s">
        <v>104</v>
      </c>
      <c r="C96" s="9" t="s">
        <v>33</v>
      </c>
      <c r="D96" s="9" t="s">
        <v>213</v>
      </c>
      <c r="E96" s="8" t="s">
        <v>398</v>
      </c>
      <c r="F96" s="14" t="s">
        <v>216</v>
      </c>
      <c r="G96" s="9">
        <v>192386</v>
      </c>
      <c r="H96" s="10">
        <v>147752</v>
      </c>
      <c r="I96" s="8" t="s">
        <v>405</v>
      </c>
      <c r="J96" s="2">
        <v>2</v>
      </c>
      <c r="K96" s="11">
        <v>97.1</v>
      </c>
      <c r="L96" s="29">
        <f t="shared" si="2"/>
        <v>1.0395766843741228E-5</v>
      </c>
    </row>
    <row r="97" spans="1:12" x14ac:dyDescent="0.4">
      <c r="A97" s="8"/>
      <c r="B97" s="8" t="s">
        <v>104</v>
      </c>
      <c r="C97" s="9" t="s">
        <v>34</v>
      </c>
      <c r="D97" s="9" t="s">
        <v>213</v>
      </c>
      <c r="E97" s="8" t="s">
        <v>398</v>
      </c>
      <c r="F97" s="8" t="s">
        <v>216</v>
      </c>
      <c r="G97" s="9">
        <v>80044</v>
      </c>
      <c r="H97" s="10">
        <v>64474</v>
      </c>
      <c r="I97" s="8" t="s">
        <v>405</v>
      </c>
      <c r="J97" s="8">
        <v>0</v>
      </c>
      <c r="K97" s="11" t="s">
        <v>398</v>
      </c>
      <c r="L97" s="29">
        <f t="shared" si="2"/>
        <v>0</v>
      </c>
    </row>
    <row r="98" spans="1:12" x14ac:dyDescent="0.4">
      <c r="A98" s="8"/>
      <c r="B98" s="8" t="s">
        <v>104</v>
      </c>
      <c r="C98" s="9" t="s">
        <v>35</v>
      </c>
      <c r="D98" s="9" t="s">
        <v>213</v>
      </c>
      <c r="E98" s="8" t="s">
        <v>398</v>
      </c>
      <c r="F98" s="8" t="s">
        <v>216</v>
      </c>
      <c r="G98" s="9">
        <v>352642</v>
      </c>
      <c r="H98" s="10">
        <v>282147</v>
      </c>
      <c r="I98" s="8" t="s">
        <v>405</v>
      </c>
      <c r="J98" s="8">
        <v>0</v>
      </c>
      <c r="K98" s="11" t="s">
        <v>398</v>
      </c>
      <c r="L98" s="29">
        <f t="shared" si="2"/>
        <v>0</v>
      </c>
    </row>
    <row r="99" spans="1:12" x14ac:dyDescent="0.4">
      <c r="A99" s="8"/>
      <c r="B99" s="8" t="s">
        <v>104</v>
      </c>
      <c r="C99" s="9" t="s">
        <v>36</v>
      </c>
      <c r="D99" s="9" t="s">
        <v>213</v>
      </c>
      <c r="E99" s="8" t="s">
        <v>398</v>
      </c>
      <c r="F99" s="8" t="s">
        <v>216</v>
      </c>
      <c r="G99" s="9">
        <v>515413</v>
      </c>
      <c r="H99" s="10">
        <v>391014</v>
      </c>
      <c r="I99" s="8" t="s">
        <v>405</v>
      </c>
      <c r="J99" s="8">
        <v>0</v>
      </c>
      <c r="K99" s="11" t="s">
        <v>398</v>
      </c>
      <c r="L99" s="29">
        <f t="shared" si="2"/>
        <v>0</v>
      </c>
    </row>
    <row r="100" spans="1:12" x14ac:dyDescent="0.4">
      <c r="A100" s="8"/>
      <c r="B100" s="8" t="s">
        <v>104</v>
      </c>
      <c r="C100" s="9" t="s">
        <v>37</v>
      </c>
      <c r="D100" s="9" t="s">
        <v>213</v>
      </c>
      <c r="E100" s="8" t="s">
        <v>398</v>
      </c>
      <c r="F100" s="14" t="s">
        <v>217</v>
      </c>
      <c r="G100" s="9">
        <v>585740</v>
      </c>
      <c r="H100" s="10">
        <v>446510</v>
      </c>
      <c r="I100" s="8" t="s">
        <v>405</v>
      </c>
      <c r="J100" s="8">
        <v>0</v>
      </c>
      <c r="K100" s="11" t="s">
        <v>398</v>
      </c>
      <c r="L100" s="29">
        <f t="shared" ref="L100:L131" si="3">J100/G100</f>
        <v>0</v>
      </c>
    </row>
    <row r="101" spans="1:12" x14ac:dyDescent="0.4">
      <c r="A101" s="8"/>
      <c r="B101" s="8" t="s">
        <v>104</v>
      </c>
      <c r="C101" s="9" t="s">
        <v>38</v>
      </c>
      <c r="D101" s="9" t="s">
        <v>213</v>
      </c>
      <c r="E101" s="8" t="s">
        <v>398</v>
      </c>
      <c r="F101" s="14" t="s">
        <v>217</v>
      </c>
      <c r="G101" s="9">
        <v>390600</v>
      </c>
      <c r="H101" s="10">
        <v>281960</v>
      </c>
      <c r="I101" s="8" t="s">
        <v>405</v>
      </c>
      <c r="J101" s="2">
        <v>54</v>
      </c>
      <c r="K101" s="11">
        <v>97.1</v>
      </c>
      <c r="L101" s="29">
        <f t="shared" si="3"/>
        <v>1.3824884792626728E-4</v>
      </c>
    </row>
    <row r="102" spans="1:12" x14ac:dyDescent="0.4">
      <c r="A102" s="8"/>
      <c r="B102" s="8" t="s">
        <v>104</v>
      </c>
      <c r="C102" s="9" t="s">
        <v>39</v>
      </c>
      <c r="D102" s="9" t="s">
        <v>213</v>
      </c>
      <c r="E102" s="8" t="s">
        <v>398</v>
      </c>
      <c r="F102" s="14" t="s">
        <v>217</v>
      </c>
      <c r="G102" s="9">
        <v>456061</v>
      </c>
      <c r="H102" s="10">
        <v>194349</v>
      </c>
      <c r="I102" s="8" t="s">
        <v>405</v>
      </c>
      <c r="J102" s="8">
        <v>0</v>
      </c>
      <c r="K102" s="11" t="s">
        <v>398</v>
      </c>
      <c r="L102" s="29">
        <f t="shared" si="3"/>
        <v>0</v>
      </c>
    </row>
    <row r="103" spans="1:12" x14ac:dyDescent="0.4">
      <c r="A103" s="8"/>
      <c r="B103" s="8" t="s">
        <v>104</v>
      </c>
      <c r="C103" s="9" t="s">
        <v>40</v>
      </c>
      <c r="D103" s="9" t="s">
        <v>213</v>
      </c>
      <c r="E103" s="8" t="s">
        <v>398</v>
      </c>
      <c r="F103" s="8" t="s">
        <v>218</v>
      </c>
      <c r="G103" s="9">
        <v>55932</v>
      </c>
      <c r="H103" s="10">
        <v>43278</v>
      </c>
      <c r="I103" s="8" t="s">
        <v>405</v>
      </c>
      <c r="J103" s="8">
        <v>0</v>
      </c>
      <c r="K103" s="11" t="s">
        <v>398</v>
      </c>
      <c r="L103" s="29">
        <f t="shared" si="3"/>
        <v>0</v>
      </c>
    </row>
    <row r="104" spans="1:12" x14ac:dyDescent="0.4">
      <c r="A104" s="8"/>
      <c r="B104" s="8" t="s">
        <v>104</v>
      </c>
      <c r="C104" s="9" t="s">
        <v>41</v>
      </c>
      <c r="D104" s="9" t="s">
        <v>213</v>
      </c>
      <c r="E104" s="8" t="s">
        <v>398</v>
      </c>
      <c r="F104" s="8" t="s">
        <v>218</v>
      </c>
      <c r="G104" s="9">
        <v>297001</v>
      </c>
      <c r="H104" s="10">
        <v>241269</v>
      </c>
      <c r="I104" s="8" t="s">
        <v>405</v>
      </c>
      <c r="J104" s="8">
        <v>0</v>
      </c>
      <c r="K104" s="11" t="s">
        <v>398</v>
      </c>
      <c r="L104" s="29">
        <f t="shared" si="3"/>
        <v>0</v>
      </c>
    </row>
    <row r="105" spans="1:12" x14ac:dyDescent="0.4">
      <c r="A105" s="8"/>
      <c r="B105" s="8" t="s">
        <v>104</v>
      </c>
      <c r="C105" s="9" t="s">
        <v>42</v>
      </c>
      <c r="D105" s="9" t="s">
        <v>213</v>
      </c>
      <c r="E105" s="8" t="s">
        <v>398</v>
      </c>
      <c r="F105" s="8" t="s">
        <v>218</v>
      </c>
      <c r="G105" s="9">
        <v>63063</v>
      </c>
      <c r="H105" s="10">
        <v>42379</v>
      </c>
      <c r="I105" s="8" t="s">
        <v>405</v>
      </c>
      <c r="J105" s="8">
        <v>0</v>
      </c>
      <c r="K105" s="11" t="s">
        <v>398</v>
      </c>
      <c r="L105" s="29">
        <f t="shared" si="3"/>
        <v>0</v>
      </c>
    </row>
    <row r="106" spans="1:12" x14ac:dyDescent="0.4">
      <c r="A106" s="8"/>
      <c r="B106" s="8" t="s">
        <v>104</v>
      </c>
      <c r="C106" s="9" t="s">
        <v>43</v>
      </c>
      <c r="D106" s="9" t="s">
        <v>213</v>
      </c>
      <c r="E106" s="8" t="s">
        <v>398</v>
      </c>
      <c r="F106" s="8" t="s">
        <v>218</v>
      </c>
      <c r="G106" s="9">
        <v>27255</v>
      </c>
      <c r="H106" s="10">
        <v>21010</v>
      </c>
      <c r="I106" s="8" t="s">
        <v>405</v>
      </c>
      <c r="J106" s="8">
        <v>0</v>
      </c>
      <c r="K106" s="11" t="s">
        <v>398</v>
      </c>
      <c r="L106" s="29">
        <f t="shared" si="3"/>
        <v>0</v>
      </c>
    </row>
    <row r="107" spans="1:12" x14ac:dyDescent="0.4">
      <c r="A107" s="8"/>
      <c r="B107" s="8" t="s">
        <v>104</v>
      </c>
      <c r="C107" s="9" t="s">
        <v>44</v>
      </c>
      <c r="D107" s="9" t="s">
        <v>401</v>
      </c>
      <c r="E107" s="8" t="s">
        <v>208</v>
      </c>
      <c r="F107" s="8" t="s">
        <v>219</v>
      </c>
      <c r="G107" s="9">
        <v>86258</v>
      </c>
      <c r="H107" s="10">
        <v>79646</v>
      </c>
      <c r="I107" s="8" t="s">
        <v>405</v>
      </c>
      <c r="J107" s="8">
        <v>0</v>
      </c>
      <c r="K107" s="11" t="s">
        <v>398</v>
      </c>
      <c r="L107" s="29">
        <f t="shared" si="3"/>
        <v>0</v>
      </c>
    </row>
    <row r="108" spans="1:12" x14ac:dyDescent="0.4">
      <c r="A108" s="8"/>
      <c r="B108" s="8" t="s">
        <v>104</v>
      </c>
      <c r="C108" s="9" t="s">
        <v>45</v>
      </c>
      <c r="D108" s="9" t="s">
        <v>401</v>
      </c>
      <c r="E108" s="8" t="s">
        <v>208</v>
      </c>
      <c r="F108" s="8" t="s">
        <v>220</v>
      </c>
      <c r="G108" s="9">
        <v>858298</v>
      </c>
      <c r="H108" s="10">
        <v>824164</v>
      </c>
      <c r="I108" s="8" t="s">
        <v>405</v>
      </c>
      <c r="J108" s="8">
        <v>0</v>
      </c>
      <c r="K108" s="11" t="s">
        <v>398</v>
      </c>
      <c r="L108" s="29">
        <f t="shared" si="3"/>
        <v>0</v>
      </c>
    </row>
    <row r="109" spans="1:12" x14ac:dyDescent="0.4">
      <c r="A109" s="8"/>
      <c r="B109" s="8" t="s">
        <v>104</v>
      </c>
      <c r="C109" s="9" t="s">
        <v>46</v>
      </c>
      <c r="D109" s="9" t="s">
        <v>206</v>
      </c>
      <c r="E109" s="8" t="s">
        <v>188</v>
      </c>
      <c r="F109" s="8" t="s">
        <v>107</v>
      </c>
      <c r="G109" s="9">
        <v>24522</v>
      </c>
      <c r="H109" s="10">
        <v>23023</v>
      </c>
      <c r="I109" s="8" t="s">
        <v>405</v>
      </c>
      <c r="J109" s="8">
        <v>0</v>
      </c>
      <c r="K109" s="11" t="s">
        <v>398</v>
      </c>
      <c r="L109" s="29">
        <f t="shared" si="3"/>
        <v>0</v>
      </c>
    </row>
    <row r="110" spans="1:12" x14ac:dyDescent="0.4">
      <c r="A110" s="8"/>
      <c r="B110" s="8" t="s">
        <v>104</v>
      </c>
      <c r="C110" s="9" t="s">
        <v>47</v>
      </c>
      <c r="D110" s="9" t="s">
        <v>206</v>
      </c>
      <c r="E110" s="8" t="s">
        <v>188</v>
      </c>
      <c r="F110" s="8" t="s">
        <v>107</v>
      </c>
      <c r="G110" s="9">
        <v>11721</v>
      </c>
      <c r="H110" s="10">
        <v>10922</v>
      </c>
      <c r="I110" s="8" t="s">
        <v>405</v>
      </c>
      <c r="J110" s="8">
        <v>0</v>
      </c>
      <c r="K110" s="11" t="s">
        <v>398</v>
      </c>
      <c r="L110" s="29">
        <f t="shared" si="3"/>
        <v>0</v>
      </c>
    </row>
    <row r="111" spans="1:12" x14ac:dyDescent="0.4">
      <c r="A111" s="8"/>
      <c r="B111" s="8" t="s">
        <v>104</v>
      </c>
      <c r="C111" s="9" t="s">
        <v>48</v>
      </c>
      <c r="D111" s="9" t="s">
        <v>206</v>
      </c>
      <c r="E111" s="8" t="s">
        <v>188</v>
      </c>
      <c r="F111" s="8" t="s">
        <v>108</v>
      </c>
      <c r="G111" s="9">
        <v>7586</v>
      </c>
      <c r="H111" s="10">
        <v>7156</v>
      </c>
      <c r="I111" s="8" t="s">
        <v>405</v>
      </c>
      <c r="J111" s="8">
        <v>0</v>
      </c>
      <c r="K111" s="11" t="s">
        <v>398</v>
      </c>
      <c r="L111" s="29">
        <f t="shared" si="3"/>
        <v>0</v>
      </c>
    </row>
    <row r="112" spans="1:12" x14ac:dyDescent="0.4">
      <c r="A112" s="8"/>
      <c r="B112" s="8" t="s">
        <v>104</v>
      </c>
      <c r="C112" s="9" t="s">
        <v>49</v>
      </c>
      <c r="D112" s="9" t="s">
        <v>206</v>
      </c>
      <c r="E112" s="8" t="s">
        <v>188</v>
      </c>
      <c r="F112" s="8" t="s">
        <v>108</v>
      </c>
      <c r="G112" s="9">
        <v>25793</v>
      </c>
      <c r="H112" s="10">
        <v>24133</v>
      </c>
      <c r="I112" s="8" t="s">
        <v>405</v>
      </c>
      <c r="J112" s="8">
        <v>0</v>
      </c>
      <c r="K112" s="11" t="s">
        <v>398</v>
      </c>
      <c r="L112" s="29">
        <f t="shared" si="3"/>
        <v>0</v>
      </c>
    </row>
    <row r="113" spans="1:12" x14ac:dyDescent="0.4">
      <c r="A113" s="8"/>
      <c r="B113" s="8" t="s">
        <v>104</v>
      </c>
      <c r="C113" s="9" t="s">
        <v>50</v>
      </c>
      <c r="D113" s="9" t="s">
        <v>206</v>
      </c>
      <c r="E113" s="8" t="s">
        <v>188</v>
      </c>
      <c r="F113" s="8" t="s">
        <v>109</v>
      </c>
      <c r="G113" s="9">
        <v>142187</v>
      </c>
      <c r="H113" s="10">
        <v>134042</v>
      </c>
      <c r="I113" s="8" t="s">
        <v>405</v>
      </c>
      <c r="J113" s="8">
        <v>0</v>
      </c>
      <c r="K113" s="11" t="s">
        <v>398</v>
      </c>
      <c r="L113" s="29">
        <f t="shared" si="3"/>
        <v>0</v>
      </c>
    </row>
    <row r="114" spans="1:12" x14ac:dyDescent="0.4">
      <c r="A114" s="8"/>
      <c r="B114" s="8" t="s">
        <v>104</v>
      </c>
      <c r="C114" s="9" t="s">
        <v>51</v>
      </c>
      <c r="D114" s="9" t="s">
        <v>185</v>
      </c>
      <c r="E114" s="8" t="s">
        <v>187</v>
      </c>
      <c r="F114" s="8" t="s">
        <v>210</v>
      </c>
      <c r="G114" s="9">
        <v>45704</v>
      </c>
      <c r="H114" s="10">
        <v>42850</v>
      </c>
      <c r="I114" s="8" t="s">
        <v>405</v>
      </c>
      <c r="J114" s="8">
        <v>0</v>
      </c>
      <c r="K114" s="11" t="s">
        <v>398</v>
      </c>
      <c r="L114" s="29">
        <f t="shared" si="3"/>
        <v>0</v>
      </c>
    </row>
    <row r="115" spans="1:12" x14ac:dyDescent="0.4">
      <c r="A115" s="8"/>
      <c r="B115" s="8" t="s">
        <v>104</v>
      </c>
      <c r="C115" s="9" t="s">
        <v>52</v>
      </c>
      <c r="D115" s="9" t="s">
        <v>185</v>
      </c>
      <c r="E115" s="8" t="s">
        <v>187</v>
      </c>
      <c r="F115" s="8" t="s">
        <v>211</v>
      </c>
      <c r="G115" s="9">
        <v>177909</v>
      </c>
      <c r="H115" s="10">
        <v>167360</v>
      </c>
      <c r="I115" s="8" t="s">
        <v>405</v>
      </c>
      <c r="J115" s="8">
        <v>0</v>
      </c>
      <c r="K115" s="11" t="s">
        <v>398</v>
      </c>
      <c r="L115" s="29">
        <f t="shared" si="3"/>
        <v>0</v>
      </c>
    </row>
    <row r="116" spans="1:12" x14ac:dyDescent="0.4">
      <c r="A116" s="8"/>
      <c r="B116" s="8" t="s">
        <v>104</v>
      </c>
      <c r="C116" s="9" t="s">
        <v>53</v>
      </c>
      <c r="D116" s="9" t="s">
        <v>185</v>
      </c>
      <c r="E116" s="8" t="s">
        <v>187</v>
      </c>
      <c r="F116" s="8" t="s">
        <v>212</v>
      </c>
      <c r="G116" s="9">
        <v>52015</v>
      </c>
      <c r="H116" s="10">
        <v>48412</v>
      </c>
      <c r="I116" s="8" t="s">
        <v>405</v>
      </c>
      <c r="J116" s="8">
        <v>0</v>
      </c>
      <c r="K116" s="11" t="s">
        <v>398</v>
      </c>
      <c r="L116" s="29">
        <f t="shared" si="3"/>
        <v>0</v>
      </c>
    </row>
    <row r="117" spans="1:12" x14ac:dyDescent="0.4">
      <c r="A117" s="8"/>
      <c r="B117" s="8" t="s">
        <v>104</v>
      </c>
      <c r="C117" s="9" t="s">
        <v>54</v>
      </c>
      <c r="D117" s="9" t="s">
        <v>213</v>
      </c>
      <c r="E117" s="8" t="s">
        <v>398</v>
      </c>
      <c r="F117" s="8" t="s">
        <v>214</v>
      </c>
      <c r="G117" s="9">
        <v>59912</v>
      </c>
      <c r="H117" s="10">
        <v>55908</v>
      </c>
      <c r="I117" s="8" t="s">
        <v>405</v>
      </c>
      <c r="J117" s="8">
        <v>0</v>
      </c>
      <c r="K117" s="11" t="s">
        <v>398</v>
      </c>
      <c r="L117" s="29">
        <f t="shared" si="3"/>
        <v>0</v>
      </c>
    </row>
    <row r="118" spans="1:12" x14ac:dyDescent="0.4">
      <c r="A118" s="8"/>
      <c r="B118" s="8" t="s">
        <v>104</v>
      </c>
      <c r="C118" s="9" t="s">
        <v>55</v>
      </c>
      <c r="D118" s="9" t="s">
        <v>213</v>
      </c>
      <c r="E118" s="8" t="s">
        <v>398</v>
      </c>
      <c r="F118" s="8" t="s">
        <v>215</v>
      </c>
      <c r="G118" s="9">
        <v>64342</v>
      </c>
      <c r="H118" s="10">
        <v>59859</v>
      </c>
      <c r="I118" s="8" t="s">
        <v>405</v>
      </c>
      <c r="J118" s="8">
        <v>0</v>
      </c>
      <c r="K118" s="11" t="s">
        <v>398</v>
      </c>
      <c r="L118" s="29">
        <f t="shared" si="3"/>
        <v>0</v>
      </c>
    </row>
    <row r="119" spans="1:12" x14ac:dyDescent="0.4">
      <c r="A119" s="8"/>
      <c r="B119" s="8" t="s">
        <v>104</v>
      </c>
      <c r="C119" s="9" t="s">
        <v>56</v>
      </c>
      <c r="D119" s="9" t="s">
        <v>206</v>
      </c>
      <c r="E119" s="8" t="s">
        <v>188</v>
      </c>
      <c r="F119" s="8" t="s">
        <v>108</v>
      </c>
      <c r="G119" s="9">
        <v>55659</v>
      </c>
      <c r="H119" s="10">
        <v>53526</v>
      </c>
      <c r="I119" s="8" t="s">
        <v>405</v>
      </c>
      <c r="J119" s="8">
        <v>0</v>
      </c>
      <c r="K119" s="11" t="s">
        <v>398</v>
      </c>
      <c r="L119" s="29">
        <f t="shared" si="3"/>
        <v>0</v>
      </c>
    </row>
    <row r="120" spans="1:12" x14ac:dyDescent="0.4">
      <c r="A120" s="8"/>
      <c r="B120" s="8" t="s">
        <v>104</v>
      </c>
      <c r="C120" s="9" t="s">
        <v>57</v>
      </c>
      <c r="D120" s="9" t="s">
        <v>206</v>
      </c>
      <c r="E120" s="8" t="s">
        <v>188</v>
      </c>
      <c r="F120" s="8" t="s">
        <v>109</v>
      </c>
      <c r="G120" s="9">
        <v>38963</v>
      </c>
      <c r="H120" s="10">
        <v>36338</v>
      </c>
      <c r="I120" s="8" t="s">
        <v>405</v>
      </c>
      <c r="J120" s="8">
        <v>0</v>
      </c>
      <c r="K120" s="11" t="s">
        <v>398</v>
      </c>
      <c r="L120" s="29">
        <f t="shared" si="3"/>
        <v>0</v>
      </c>
    </row>
    <row r="121" spans="1:12" x14ac:dyDescent="0.4">
      <c r="A121" s="4" t="s">
        <v>393</v>
      </c>
      <c r="B121" s="5" t="s">
        <v>376</v>
      </c>
      <c r="C121" s="5" t="s">
        <v>372</v>
      </c>
      <c r="D121" s="5" t="s">
        <v>378</v>
      </c>
      <c r="E121" s="5" t="s">
        <v>377</v>
      </c>
      <c r="F121" s="5" t="s">
        <v>379</v>
      </c>
      <c r="G121" s="12">
        <v>107590</v>
      </c>
      <c r="H121" s="7" t="s">
        <v>398</v>
      </c>
      <c r="I121" s="5" t="s">
        <v>404</v>
      </c>
      <c r="J121" s="4">
        <v>4</v>
      </c>
      <c r="K121" s="7">
        <v>100</v>
      </c>
      <c r="L121" s="30">
        <f t="shared" si="3"/>
        <v>3.7178176410447071E-5</v>
      </c>
    </row>
    <row r="122" spans="1:12" x14ac:dyDescent="0.4">
      <c r="A122" s="5"/>
      <c r="B122" s="5" t="s">
        <v>376</v>
      </c>
      <c r="C122" s="5" t="s">
        <v>373</v>
      </c>
      <c r="D122" s="5" t="s">
        <v>378</v>
      </c>
      <c r="E122" s="5" t="s">
        <v>377</v>
      </c>
      <c r="F122" s="5" t="s">
        <v>380</v>
      </c>
      <c r="G122" s="12">
        <v>108765</v>
      </c>
      <c r="H122" s="7" t="s">
        <v>398</v>
      </c>
      <c r="I122" s="5" t="s">
        <v>404</v>
      </c>
      <c r="J122" s="4">
        <v>292</v>
      </c>
      <c r="K122" s="7" t="s">
        <v>370</v>
      </c>
      <c r="L122" s="30">
        <f t="shared" si="3"/>
        <v>2.6846871695858044E-3</v>
      </c>
    </row>
    <row r="123" spans="1:12" x14ac:dyDescent="0.4">
      <c r="A123" s="5"/>
      <c r="B123" s="5" t="s">
        <v>376</v>
      </c>
      <c r="C123" s="5" t="s">
        <v>374</v>
      </c>
      <c r="D123" s="5" t="s">
        <v>378</v>
      </c>
      <c r="E123" s="5" t="s">
        <v>377</v>
      </c>
      <c r="F123" s="5" t="s">
        <v>381</v>
      </c>
      <c r="G123" s="12">
        <v>110702</v>
      </c>
      <c r="H123" s="7" t="s">
        <v>398</v>
      </c>
      <c r="I123" s="5" t="s">
        <v>404</v>
      </c>
      <c r="J123" s="4">
        <v>415</v>
      </c>
      <c r="K123" s="7" t="s">
        <v>370</v>
      </c>
      <c r="L123" s="30">
        <f t="shared" si="3"/>
        <v>3.7488030929883833E-3</v>
      </c>
    </row>
    <row r="124" spans="1:12" x14ac:dyDescent="0.4">
      <c r="A124" s="5"/>
      <c r="B124" s="5" t="s">
        <v>376</v>
      </c>
      <c r="C124" s="5" t="s">
        <v>375</v>
      </c>
      <c r="D124" s="5" t="s">
        <v>378</v>
      </c>
      <c r="E124" s="5" t="s">
        <v>377</v>
      </c>
      <c r="F124" s="5" t="s">
        <v>382</v>
      </c>
      <c r="G124" s="12">
        <v>111509</v>
      </c>
      <c r="H124" s="7" t="s">
        <v>398</v>
      </c>
      <c r="I124" s="5" t="s">
        <v>404</v>
      </c>
      <c r="J124" s="4">
        <v>939</v>
      </c>
      <c r="K124" s="7" t="s">
        <v>370</v>
      </c>
      <c r="L124" s="30">
        <f t="shared" si="3"/>
        <v>8.420844954218942E-3</v>
      </c>
    </row>
    <row r="125" spans="1:12" x14ac:dyDescent="0.4">
      <c r="A125" s="3" t="s">
        <v>394</v>
      </c>
      <c r="B125" s="14" t="s">
        <v>228</v>
      </c>
      <c r="C125" s="15" t="s">
        <v>227</v>
      </c>
      <c r="D125" s="15" t="s">
        <v>185</v>
      </c>
      <c r="E125" s="14" t="s">
        <v>364</v>
      </c>
      <c r="F125" s="14" t="s">
        <v>367</v>
      </c>
      <c r="G125" s="15">
        <v>303027</v>
      </c>
      <c r="H125" s="16">
        <v>278149</v>
      </c>
      <c r="I125" s="14" t="s">
        <v>404</v>
      </c>
      <c r="J125" s="3">
        <v>3</v>
      </c>
      <c r="K125" s="17">
        <v>100</v>
      </c>
      <c r="L125" s="29">
        <f t="shared" si="3"/>
        <v>9.900107911176231E-6</v>
      </c>
    </row>
    <row r="126" spans="1:12" x14ac:dyDescent="0.4">
      <c r="A126" s="14"/>
      <c r="B126" s="14" t="s">
        <v>228</v>
      </c>
      <c r="C126" s="14" t="s">
        <v>229</v>
      </c>
      <c r="D126" s="15" t="s">
        <v>185</v>
      </c>
      <c r="E126" s="14" t="s">
        <v>364</v>
      </c>
      <c r="F126" s="14" t="s">
        <v>250</v>
      </c>
      <c r="G126" s="15">
        <v>466408</v>
      </c>
      <c r="H126" s="16">
        <v>421097</v>
      </c>
      <c r="I126" s="14" t="s">
        <v>404</v>
      </c>
      <c r="J126" s="3">
        <v>24</v>
      </c>
      <c r="K126" s="17" t="s">
        <v>18</v>
      </c>
      <c r="L126" s="29">
        <f t="shared" si="3"/>
        <v>5.1457093360319718E-5</v>
      </c>
    </row>
    <row r="127" spans="1:12" x14ac:dyDescent="0.4">
      <c r="A127" s="14"/>
      <c r="B127" s="14" t="s">
        <v>228</v>
      </c>
      <c r="C127" s="14" t="s">
        <v>230</v>
      </c>
      <c r="D127" s="15" t="s">
        <v>185</v>
      </c>
      <c r="E127" s="14" t="s">
        <v>364</v>
      </c>
      <c r="F127" s="14" t="s">
        <v>251</v>
      </c>
      <c r="G127" s="15">
        <v>322058</v>
      </c>
      <c r="H127" s="16">
        <v>291211</v>
      </c>
      <c r="I127" s="14" t="s">
        <v>404</v>
      </c>
      <c r="J127" s="3">
        <v>143</v>
      </c>
      <c r="K127" s="17" t="s">
        <v>18</v>
      </c>
      <c r="L127" s="29">
        <f t="shared" si="3"/>
        <v>4.4401940023225628E-4</v>
      </c>
    </row>
    <row r="128" spans="1:12" x14ac:dyDescent="0.4">
      <c r="A128" s="14"/>
      <c r="B128" s="14" t="s">
        <v>228</v>
      </c>
      <c r="C128" s="14" t="s">
        <v>231</v>
      </c>
      <c r="D128" s="15" t="s">
        <v>185</v>
      </c>
      <c r="E128" s="14" t="s">
        <v>364</v>
      </c>
      <c r="F128" s="14" t="s">
        <v>252</v>
      </c>
      <c r="G128" s="15">
        <v>422440</v>
      </c>
      <c r="H128" s="16">
        <v>390862</v>
      </c>
      <c r="I128" s="14" t="s">
        <v>404</v>
      </c>
      <c r="J128" s="3">
        <v>5</v>
      </c>
      <c r="K128" s="17" t="s">
        <v>369</v>
      </c>
      <c r="L128" s="29">
        <f t="shared" si="3"/>
        <v>1.1836000378752012E-5</v>
      </c>
    </row>
    <row r="129" spans="1:12" x14ac:dyDescent="0.4">
      <c r="A129" s="14"/>
      <c r="B129" s="14" t="s">
        <v>228</v>
      </c>
      <c r="C129" s="14" t="s">
        <v>232</v>
      </c>
      <c r="D129" s="15" t="s">
        <v>185</v>
      </c>
      <c r="E129" s="14" t="s">
        <v>364</v>
      </c>
      <c r="F129" s="14" t="s">
        <v>253</v>
      </c>
      <c r="G129" s="15">
        <v>1252</v>
      </c>
      <c r="H129" s="16">
        <v>928</v>
      </c>
      <c r="I129" s="14" t="s">
        <v>404</v>
      </c>
      <c r="J129" s="14">
        <v>0</v>
      </c>
      <c r="K129" s="17" t="s">
        <v>398</v>
      </c>
      <c r="L129" s="29">
        <f t="shared" si="3"/>
        <v>0</v>
      </c>
    </row>
    <row r="130" spans="1:12" x14ac:dyDescent="0.4">
      <c r="A130" s="14"/>
      <c r="B130" s="14" t="s">
        <v>228</v>
      </c>
      <c r="C130" s="14" t="s">
        <v>233</v>
      </c>
      <c r="D130" s="15" t="s">
        <v>185</v>
      </c>
      <c r="E130" s="14" t="s">
        <v>364</v>
      </c>
      <c r="F130" s="14" t="s">
        <v>254</v>
      </c>
      <c r="G130" s="15">
        <v>145405</v>
      </c>
      <c r="H130" s="16">
        <v>131903</v>
      </c>
      <c r="I130" s="14" t="s">
        <v>404</v>
      </c>
      <c r="J130" s="3">
        <v>1</v>
      </c>
      <c r="K130" s="17">
        <v>99.1</v>
      </c>
      <c r="L130" s="29">
        <f t="shared" si="3"/>
        <v>6.8773425948213614E-6</v>
      </c>
    </row>
    <row r="131" spans="1:12" x14ac:dyDescent="0.4">
      <c r="A131" s="14"/>
      <c r="B131" s="14" t="s">
        <v>228</v>
      </c>
      <c r="C131" s="14" t="s">
        <v>234</v>
      </c>
      <c r="D131" s="15" t="s">
        <v>185</v>
      </c>
      <c r="E131" s="14" t="s">
        <v>364</v>
      </c>
      <c r="F131" s="14" t="s">
        <v>255</v>
      </c>
      <c r="G131" s="15">
        <v>392328</v>
      </c>
      <c r="H131" s="16">
        <v>356566</v>
      </c>
      <c r="I131" s="14" t="s">
        <v>404</v>
      </c>
      <c r="J131" s="3">
        <v>4</v>
      </c>
      <c r="K131" s="17">
        <v>100</v>
      </c>
      <c r="L131" s="29">
        <f t="shared" si="3"/>
        <v>1.0195550661691238E-5</v>
      </c>
    </row>
    <row r="132" spans="1:12" x14ac:dyDescent="0.4">
      <c r="A132" s="14"/>
      <c r="B132" s="14" t="s">
        <v>228</v>
      </c>
      <c r="C132" s="14" t="s">
        <v>235</v>
      </c>
      <c r="D132" s="15" t="s">
        <v>185</v>
      </c>
      <c r="E132" s="14" t="s">
        <v>364</v>
      </c>
      <c r="F132" s="14" t="s">
        <v>256</v>
      </c>
      <c r="G132" s="15">
        <v>428662</v>
      </c>
      <c r="H132" s="16">
        <v>398457</v>
      </c>
      <c r="I132" s="14" t="s">
        <v>404</v>
      </c>
      <c r="J132" s="3">
        <v>14</v>
      </c>
      <c r="K132" s="17" t="s">
        <v>18</v>
      </c>
      <c r="L132" s="29">
        <f t="shared" ref="L132:L163" si="4">J132/G132</f>
        <v>3.2659764569754256E-5</v>
      </c>
    </row>
    <row r="133" spans="1:12" x14ac:dyDescent="0.4">
      <c r="A133" s="14"/>
      <c r="B133" s="14" t="s">
        <v>228</v>
      </c>
      <c r="C133" s="14" t="s">
        <v>236</v>
      </c>
      <c r="D133" s="15" t="s">
        <v>185</v>
      </c>
      <c r="E133" s="14" t="s">
        <v>364</v>
      </c>
      <c r="F133" s="14" t="s">
        <v>257</v>
      </c>
      <c r="G133" s="15">
        <v>152235</v>
      </c>
      <c r="H133" s="16">
        <v>130542</v>
      </c>
      <c r="I133" s="14" t="s">
        <v>404</v>
      </c>
      <c r="J133" s="3">
        <v>10</v>
      </c>
      <c r="K133" s="17" t="s">
        <v>18</v>
      </c>
      <c r="L133" s="29">
        <f t="shared" si="4"/>
        <v>6.568791670772161E-5</v>
      </c>
    </row>
    <row r="134" spans="1:12" x14ac:dyDescent="0.4">
      <c r="A134" s="14"/>
      <c r="B134" s="14" t="s">
        <v>228</v>
      </c>
      <c r="C134" s="14" t="s">
        <v>237</v>
      </c>
      <c r="D134" s="15" t="s">
        <v>185</v>
      </c>
      <c r="E134" s="14" t="s">
        <v>364</v>
      </c>
      <c r="F134" s="14" t="s">
        <v>258</v>
      </c>
      <c r="G134" s="15">
        <v>59590</v>
      </c>
      <c r="H134" s="16">
        <v>57285</v>
      </c>
      <c r="I134" s="14" t="s">
        <v>404</v>
      </c>
      <c r="J134" s="14">
        <v>0</v>
      </c>
      <c r="K134" s="17" t="s">
        <v>398</v>
      </c>
      <c r="L134" s="29">
        <f t="shared" si="4"/>
        <v>0</v>
      </c>
    </row>
    <row r="135" spans="1:12" x14ac:dyDescent="0.4">
      <c r="A135" s="14"/>
      <c r="B135" s="14" t="s">
        <v>228</v>
      </c>
      <c r="C135" s="14" t="s">
        <v>238</v>
      </c>
      <c r="D135" s="15" t="s">
        <v>185</v>
      </c>
      <c r="E135" s="14" t="s">
        <v>364</v>
      </c>
      <c r="F135" s="14" t="s">
        <v>259</v>
      </c>
      <c r="G135" s="15">
        <v>158855</v>
      </c>
      <c r="H135" s="16">
        <v>142800</v>
      </c>
      <c r="I135" s="14" t="s">
        <v>404</v>
      </c>
      <c r="J135" s="14">
        <v>0</v>
      </c>
      <c r="K135" s="17" t="s">
        <v>398</v>
      </c>
      <c r="L135" s="29">
        <f t="shared" si="4"/>
        <v>0</v>
      </c>
    </row>
    <row r="136" spans="1:12" x14ac:dyDescent="0.4">
      <c r="A136" s="14"/>
      <c r="B136" s="14" t="s">
        <v>228</v>
      </c>
      <c r="C136" s="14" t="s">
        <v>239</v>
      </c>
      <c r="D136" s="15" t="s">
        <v>185</v>
      </c>
      <c r="E136" s="14" t="s">
        <v>364</v>
      </c>
      <c r="F136" s="14" t="s">
        <v>260</v>
      </c>
      <c r="G136" s="15">
        <v>150936</v>
      </c>
      <c r="H136" s="16">
        <v>123009</v>
      </c>
      <c r="I136" s="14" t="s">
        <v>404</v>
      </c>
      <c r="J136" s="14">
        <v>0</v>
      </c>
      <c r="K136" s="17" t="s">
        <v>398</v>
      </c>
      <c r="L136" s="29">
        <f t="shared" si="4"/>
        <v>0</v>
      </c>
    </row>
    <row r="137" spans="1:12" x14ac:dyDescent="0.4">
      <c r="A137" s="14"/>
      <c r="B137" s="14" t="s">
        <v>228</v>
      </c>
      <c r="C137" s="14" t="s">
        <v>240</v>
      </c>
      <c r="D137" s="15" t="s">
        <v>185</v>
      </c>
      <c r="E137" s="14" t="s">
        <v>364</v>
      </c>
      <c r="F137" s="14" t="s">
        <v>261</v>
      </c>
      <c r="G137" s="15">
        <v>417433</v>
      </c>
      <c r="H137" s="16">
        <v>372080</v>
      </c>
      <c r="I137" s="14" t="s">
        <v>404</v>
      </c>
      <c r="J137" s="3">
        <v>5</v>
      </c>
      <c r="K137" s="17">
        <v>100</v>
      </c>
      <c r="L137" s="29">
        <f t="shared" si="4"/>
        <v>1.1977970117360151E-5</v>
      </c>
    </row>
    <row r="138" spans="1:12" x14ac:dyDescent="0.4">
      <c r="A138" s="14"/>
      <c r="B138" s="14" t="s">
        <v>228</v>
      </c>
      <c r="C138" s="14" t="s">
        <v>241</v>
      </c>
      <c r="D138" s="15" t="s">
        <v>185</v>
      </c>
      <c r="E138" s="14" t="s">
        <v>364</v>
      </c>
      <c r="F138" s="14" t="s">
        <v>262</v>
      </c>
      <c r="G138" s="15">
        <v>141143</v>
      </c>
      <c r="H138" s="16">
        <v>122646</v>
      </c>
      <c r="I138" s="14" t="s">
        <v>404</v>
      </c>
      <c r="J138" s="3">
        <v>1</v>
      </c>
      <c r="K138" s="17">
        <v>100</v>
      </c>
      <c r="L138" s="29">
        <f t="shared" si="4"/>
        <v>7.0850130718491179E-6</v>
      </c>
    </row>
    <row r="139" spans="1:12" x14ac:dyDescent="0.4">
      <c r="A139" s="14"/>
      <c r="B139" s="14" t="s">
        <v>228</v>
      </c>
      <c r="C139" s="14" t="s">
        <v>242</v>
      </c>
      <c r="D139" s="15" t="s">
        <v>185</v>
      </c>
      <c r="E139" s="14" t="s">
        <v>364</v>
      </c>
      <c r="F139" s="14" t="s">
        <v>263</v>
      </c>
      <c r="G139" s="15">
        <v>150574</v>
      </c>
      <c r="H139" s="16">
        <v>125496</v>
      </c>
      <c r="I139" s="14" t="s">
        <v>404</v>
      </c>
      <c r="J139" s="14">
        <v>0</v>
      </c>
      <c r="K139" s="17" t="s">
        <v>398</v>
      </c>
      <c r="L139" s="29">
        <f t="shared" si="4"/>
        <v>0</v>
      </c>
    </row>
    <row r="140" spans="1:12" x14ac:dyDescent="0.4">
      <c r="A140" s="14"/>
      <c r="B140" s="14" t="s">
        <v>228</v>
      </c>
      <c r="C140" s="14" t="s">
        <v>243</v>
      </c>
      <c r="D140" s="15" t="s">
        <v>185</v>
      </c>
      <c r="E140" s="14" t="s">
        <v>364</v>
      </c>
      <c r="F140" s="14" t="s">
        <v>264</v>
      </c>
      <c r="G140" s="15">
        <v>356226</v>
      </c>
      <c r="H140" s="16">
        <v>332046</v>
      </c>
      <c r="I140" s="14" t="s">
        <v>404</v>
      </c>
      <c r="J140" s="3">
        <v>1</v>
      </c>
      <c r="K140" s="17">
        <v>100</v>
      </c>
      <c r="L140" s="29">
        <f t="shared" si="4"/>
        <v>2.8072066609399652E-6</v>
      </c>
    </row>
    <row r="141" spans="1:12" x14ac:dyDescent="0.4">
      <c r="A141" s="14"/>
      <c r="B141" s="14" t="s">
        <v>228</v>
      </c>
      <c r="C141" s="14" t="s">
        <v>244</v>
      </c>
      <c r="D141" s="15" t="s">
        <v>185</v>
      </c>
      <c r="E141" s="14" t="s">
        <v>364</v>
      </c>
      <c r="F141" s="14" t="s">
        <v>265</v>
      </c>
      <c r="G141" s="15">
        <v>159600</v>
      </c>
      <c r="H141" s="16">
        <v>145558</v>
      </c>
      <c r="I141" s="14" t="s">
        <v>404</v>
      </c>
      <c r="J141" s="3">
        <v>7</v>
      </c>
      <c r="K141" s="17" t="s">
        <v>18</v>
      </c>
      <c r="L141" s="29">
        <f t="shared" si="4"/>
        <v>4.3859649122807014E-5</v>
      </c>
    </row>
    <row r="142" spans="1:12" x14ac:dyDescent="0.4">
      <c r="A142" s="14"/>
      <c r="B142" s="14" t="s">
        <v>228</v>
      </c>
      <c r="C142" s="14" t="s">
        <v>245</v>
      </c>
      <c r="D142" s="15" t="s">
        <v>185</v>
      </c>
      <c r="E142" s="14" t="s">
        <v>364</v>
      </c>
      <c r="F142" s="14" t="s">
        <v>266</v>
      </c>
      <c r="G142" s="15">
        <v>387853</v>
      </c>
      <c r="H142" s="16">
        <v>355556</v>
      </c>
      <c r="I142" s="14" t="s">
        <v>404</v>
      </c>
      <c r="J142" s="3">
        <v>4</v>
      </c>
      <c r="K142" s="17">
        <v>100</v>
      </c>
      <c r="L142" s="29">
        <f t="shared" si="4"/>
        <v>1.0313185665703243E-5</v>
      </c>
    </row>
    <row r="143" spans="1:12" x14ac:dyDescent="0.4">
      <c r="A143" s="14"/>
      <c r="B143" s="14" t="s">
        <v>228</v>
      </c>
      <c r="C143" s="14" t="s">
        <v>246</v>
      </c>
      <c r="D143" s="15" t="s">
        <v>185</v>
      </c>
      <c r="E143" s="14" t="s">
        <v>364</v>
      </c>
      <c r="F143" s="14" t="s">
        <v>267</v>
      </c>
      <c r="G143" s="15">
        <v>377274</v>
      </c>
      <c r="H143" s="16">
        <v>346715</v>
      </c>
      <c r="I143" s="14" t="s">
        <v>404</v>
      </c>
      <c r="J143" s="3">
        <v>1</v>
      </c>
      <c r="K143" s="17">
        <v>100</v>
      </c>
      <c r="L143" s="29">
        <f t="shared" si="4"/>
        <v>2.6505934678774577E-6</v>
      </c>
    </row>
    <row r="144" spans="1:12" x14ac:dyDescent="0.4">
      <c r="A144" s="14"/>
      <c r="B144" s="14" t="s">
        <v>228</v>
      </c>
      <c r="C144" s="14" t="s">
        <v>247</v>
      </c>
      <c r="D144" s="15" t="s">
        <v>185</v>
      </c>
      <c r="E144" s="14" t="s">
        <v>364</v>
      </c>
      <c r="F144" s="14" t="s">
        <v>268</v>
      </c>
      <c r="G144" s="15">
        <v>373964</v>
      </c>
      <c r="H144" s="16">
        <v>342996</v>
      </c>
      <c r="I144" s="14" t="s">
        <v>404</v>
      </c>
      <c r="J144" s="14">
        <v>0</v>
      </c>
      <c r="K144" s="17" t="s">
        <v>398</v>
      </c>
      <c r="L144" s="29">
        <f t="shared" si="4"/>
        <v>0</v>
      </c>
    </row>
    <row r="145" spans="1:12" x14ac:dyDescent="0.4">
      <c r="A145" s="14"/>
      <c r="B145" s="14" t="s">
        <v>228</v>
      </c>
      <c r="C145" s="14" t="s">
        <v>248</v>
      </c>
      <c r="D145" s="15" t="s">
        <v>185</v>
      </c>
      <c r="E145" s="14" t="s">
        <v>364</v>
      </c>
      <c r="F145" s="14" t="s">
        <v>269</v>
      </c>
      <c r="G145" s="15">
        <v>141780</v>
      </c>
      <c r="H145" s="16">
        <v>112800</v>
      </c>
      <c r="I145" s="14" t="s">
        <v>404</v>
      </c>
      <c r="J145" s="14">
        <v>0</v>
      </c>
      <c r="K145" s="17" t="s">
        <v>398</v>
      </c>
      <c r="L145" s="29">
        <f t="shared" si="4"/>
        <v>0</v>
      </c>
    </row>
    <row r="146" spans="1:12" x14ac:dyDescent="0.4">
      <c r="A146" s="14"/>
      <c r="B146" s="14" t="s">
        <v>228</v>
      </c>
      <c r="C146" s="14" t="s">
        <v>249</v>
      </c>
      <c r="D146" s="15" t="s">
        <v>185</v>
      </c>
      <c r="E146" s="14" t="s">
        <v>364</v>
      </c>
      <c r="F146" s="14" t="s">
        <v>270</v>
      </c>
      <c r="G146" s="15">
        <v>102412</v>
      </c>
      <c r="H146" s="16">
        <v>92730</v>
      </c>
      <c r="I146" s="14" t="s">
        <v>404</v>
      </c>
      <c r="J146" s="14">
        <v>0</v>
      </c>
      <c r="K146" s="17" t="s">
        <v>398</v>
      </c>
      <c r="L146" s="29">
        <f t="shared" si="4"/>
        <v>0</v>
      </c>
    </row>
    <row r="147" spans="1:12" x14ac:dyDescent="0.4">
      <c r="A147" s="14"/>
      <c r="B147" s="14" t="s">
        <v>228</v>
      </c>
      <c r="C147" s="14" t="s">
        <v>271</v>
      </c>
      <c r="D147" s="15" t="s">
        <v>185</v>
      </c>
      <c r="E147" s="14" t="s">
        <v>364</v>
      </c>
      <c r="F147" s="14" t="s">
        <v>272</v>
      </c>
      <c r="G147" s="15">
        <v>193297</v>
      </c>
      <c r="H147" s="16">
        <v>164391</v>
      </c>
      <c r="I147" s="14" t="s">
        <v>404</v>
      </c>
      <c r="J147" s="3">
        <v>3</v>
      </c>
      <c r="K147" s="17">
        <v>100</v>
      </c>
      <c r="L147" s="29">
        <f t="shared" si="4"/>
        <v>1.5520158098677166E-5</v>
      </c>
    </row>
    <row r="148" spans="1:12" x14ac:dyDescent="0.4">
      <c r="A148" s="14"/>
      <c r="B148" s="14" t="s">
        <v>228</v>
      </c>
      <c r="C148" s="14" t="s">
        <v>273</v>
      </c>
      <c r="D148" s="15" t="s">
        <v>185</v>
      </c>
      <c r="E148" s="14" t="s">
        <v>364</v>
      </c>
      <c r="F148" s="14" t="s">
        <v>274</v>
      </c>
      <c r="G148" s="15">
        <v>1375</v>
      </c>
      <c r="H148" s="16">
        <v>984</v>
      </c>
      <c r="I148" s="14" t="s">
        <v>404</v>
      </c>
      <c r="J148" s="14">
        <v>0</v>
      </c>
      <c r="K148" s="17" t="s">
        <v>398</v>
      </c>
      <c r="L148" s="29">
        <f t="shared" si="4"/>
        <v>0</v>
      </c>
    </row>
    <row r="149" spans="1:12" x14ac:dyDescent="0.4">
      <c r="A149" s="14"/>
      <c r="B149" s="14" t="s">
        <v>228</v>
      </c>
      <c r="C149" s="14" t="s">
        <v>275</v>
      </c>
      <c r="D149" s="15" t="s">
        <v>185</v>
      </c>
      <c r="E149" s="14" t="s">
        <v>364</v>
      </c>
      <c r="F149" s="14" t="s">
        <v>276</v>
      </c>
      <c r="G149" s="15">
        <v>334296</v>
      </c>
      <c r="H149" s="16">
        <v>309290</v>
      </c>
      <c r="I149" s="14" t="s">
        <v>404</v>
      </c>
      <c r="J149" s="3">
        <v>96</v>
      </c>
      <c r="K149" s="17" t="s">
        <v>18</v>
      </c>
      <c r="L149" s="29">
        <f t="shared" si="4"/>
        <v>2.871706511594515E-4</v>
      </c>
    </row>
    <row r="150" spans="1:12" x14ac:dyDescent="0.4">
      <c r="A150" s="14"/>
      <c r="B150" s="14" t="s">
        <v>228</v>
      </c>
      <c r="C150" s="14" t="s">
        <v>277</v>
      </c>
      <c r="D150" s="15" t="s">
        <v>185</v>
      </c>
      <c r="E150" s="14" t="s">
        <v>364</v>
      </c>
      <c r="F150" s="14" t="s">
        <v>278</v>
      </c>
      <c r="G150" s="15">
        <v>180730</v>
      </c>
      <c r="H150" s="16">
        <v>159894</v>
      </c>
      <c r="I150" s="14" t="s">
        <v>404</v>
      </c>
      <c r="J150" s="3">
        <v>50</v>
      </c>
      <c r="K150" s="17" t="s">
        <v>18</v>
      </c>
      <c r="L150" s="29">
        <f t="shared" si="4"/>
        <v>2.7665578487246167E-4</v>
      </c>
    </row>
    <row r="151" spans="1:12" x14ac:dyDescent="0.4">
      <c r="A151" s="14"/>
      <c r="B151" s="14" t="s">
        <v>228</v>
      </c>
      <c r="C151" s="14" t="s">
        <v>279</v>
      </c>
      <c r="D151" s="15" t="s">
        <v>185</v>
      </c>
      <c r="E151" s="14" t="s">
        <v>364</v>
      </c>
      <c r="F151" s="14" t="s">
        <v>280</v>
      </c>
      <c r="G151" s="15">
        <v>370924</v>
      </c>
      <c r="H151" s="16">
        <v>339834</v>
      </c>
      <c r="I151" s="14" t="s">
        <v>404</v>
      </c>
      <c r="J151" s="14">
        <v>0</v>
      </c>
      <c r="K151" s="17" t="s">
        <v>398</v>
      </c>
      <c r="L151" s="29">
        <f t="shared" si="4"/>
        <v>0</v>
      </c>
    </row>
    <row r="152" spans="1:12" x14ac:dyDescent="0.4">
      <c r="A152" s="14"/>
      <c r="B152" s="14" t="s">
        <v>228</v>
      </c>
      <c r="C152" s="14" t="s">
        <v>281</v>
      </c>
      <c r="D152" s="15" t="s">
        <v>185</v>
      </c>
      <c r="E152" s="14" t="s">
        <v>364</v>
      </c>
      <c r="F152" s="14" t="s">
        <v>282</v>
      </c>
      <c r="G152" s="15">
        <v>410359</v>
      </c>
      <c r="H152" s="16">
        <v>369068</v>
      </c>
      <c r="I152" s="14" t="s">
        <v>404</v>
      </c>
      <c r="J152" s="3">
        <v>62</v>
      </c>
      <c r="K152" s="17" t="s">
        <v>370</v>
      </c>
      <c r="L152" s="29">
        <f t="shared" si="4"/>
        <v>1.5108721875236073E-4</v>
      </c>
    </row>
    <row r="153" spans="1:12" x14ac:dyDescent="0.4">
      <c r="A153" s="14"/>
      <c r="B153" s="14" t="s">
        <v>228</v>
      </c>
      <c r="C153" s="14" t="s">
        <v>283</v>
      </c>
      <c r="D153" s="15" t="s">
        <v>185</v>
      </c>
      <c r="E153" s="14" t="s">
        <v>364</v>
      </c>
      <c r="F153" s="14" t="s">
        <v>284</v>
      </c>
      <c r="G153" s="15">
        <v>349787</v>
      </c>
      <c r="H153" s="16">
        <v>322930</v>
      </c>
      <c r="I153" s="14" t="s">
        <v>404</v>
      </c>
      <c r="J153" s="3">
        <v>94</v>
      </c>
      <c r="K153" s="17" t="s">
        <v>370</v>
      </c>
      <c r="L153" s="29">
        <f t="shared" si="4"/>
        <v>2.6873497299785299E-4</v>
      </c>
    </row>
    <row r="154" spans="1:12" x14ac:dyDescent="0.4">
      <c r="A154" s="14"/>
      <c r="B154" s="14" t="s">
        <v>228</v>
      </c>
      <c r="C154" s="14" t="s">
        <v>285</v>
      </c>
      <c r="D154" s="15" t="s">
        <v>185</v>
      </c>
      <c r="E154" s="14" t="s">
        <v>364</v>
      </c>
      <c r="F154" s="14" t="s">
        <v>286</v>
      </c>
      <c r="G154" s="15">
        <v>286318</v>
      </c>
      <c r="H154" s="16">
        <v>262762</v>
      </c>
      <c r="I154" s="14" t="s">
        <v>404</v>
      </c>
      <c r="J154" s="3">
        <v>12</v>
      </c>
      <c r="K154" s="17" t="s">
        <v>370</v>
      </c>
      <c r="L154" s="29">
        <f t="shared" si="4"/>
        <v>4.1911441124903077E-5</v>
      </c>
    </row>
    <row r="155" spans="1:12" x14ac:dyDescent="0.4">
      <c r="A155" s="14"/>
      <c r="B155" s="14" t="s">
        <v>228</v>
      </c>
      <c r="C155" s="14" t="s">
        <v>287</v>
      </c>
      <c r="D155" s="15" t="s">
        <v>185</v>
      </c>
      <c r="E155" s="14" t="s">
        <v>364</v>
      </c>
      <c r="F155" s="14" t="s">
        <v>288</v>
      </c>
      <c r="G155" s="15">
        <v>167592</v>
      </c>
      <c r="H155" s="16">
        <v>150884</v>
      </c>
      <c r="I155" s="14" t="s">
        <v>404</v>
      </c>
      <c r="J155" s="3">
        <v>2</v>
      </c>
      <c r="K155" s="17" t="s">
        <v>371</v>
      </c>
      <c r="L155" s="29">
        <f t="shared" si="4"/>
        <v>1.1933743854121915E-5</v>
      </c>
    </row>
    <row r="156" spans="1:12" x14ac:dyDescent="0.4">
      <c r="A156" s="14"/>
      <c r="B156" s="14" t="s">
        <v>228</v>
      </c>
      <c r="C156" s="14" t="s">
        <v>289</v>
      </c>
      <c r="D156" s="15" t="s">
        <v>185</v>
      </c>
      <c r="E156" s="14" t="s">
        <v>364</v>
      </c>
      <c r="F156" s="14" t="s">
        <v>290</v>
      </c>
      <c r="G156" s="15">
        <v>119005</v>
      </c>
      <c r="H156" s="16">
        <v>105626</v>
      </c>
      <c r="I156" s="14" t="s">
        <v>404</v>
      </c>
      <c r="J156" s="3">
        <v>1</v>
      </c>
      <c r="K156" s="17">
        <v>99.1</v>
      </c>
      <c r="L156" s="29">
        <f t="shared" si="4"/>
        <v>8.4030082769631525E-6</v>
      </c>
    </row>
    <row r="157" spans="1:12" x14ac:dyDescent="0.4">
      <c r="A157" s="14"/>
      <c r="B157" s="14" t="s">
        <v>228</v>
      </c>
      <c r="C157" s="14" t="s">
        <v>291</v>
      </c>
      <c r="D157" s="15" t="s">
        <v>185</v>
      </c>
      <c r="E157" s="14" t="s">
        <v>364</v>
      </c>
      <c r="F157" s="14" t="s">
        <v>292</v>
      </c>
      <c r="G157" s="15">
        <v>348518</v>
      </c>
      <c r="H157" s="16">
        <v>320513</v>
      </c>
      <c r="I157" s="14" t="s">
        <v>404</v>
      </c>
      <c r="J157" s="3">
        <v>1</v>
      </c>
      <c r="K157" s="17">
        <v>99.1</v>
      </c>
      <c r="L157" s="29">
        <f t="shared" si="4"/>
        <v>2.8692922603710568E-6</v>
      </c>
    </row>
    <row r="158" spans="1:12" x14ac:dyDescent="0.4">
      <c r="A158" s="14"/>
      <c r="B158" s="14" t="s">
        <v>228</v>
      </c>
      <c r="C158" s="14" t="s">
        <v>293</v>
      </c>
      <c r="D158" s="15" t="s">
        <v>185</v>
      </c>
      <c r="E158" s="14" t="s">
        <v>364</v>
      </c>
      <c r="F158" s="14" t="s">
        <v>294</v>
      </c>
      <c r="G158" s="15">
        <v>149627</v>
      </c>
      <c r="H158" s="16">
        <v>134311</v>
      </c>
      <c r="I158" s="14" t="s">
        <v>404</v>
      </c>
      <c r="J158" s="14">
        <v>0</v>
      </c>
      <c r="K158" s="17" t="s">
        <v>398</v>
      </c>
      <c r="L158" s="29">
        <f t="shared" si="4"/>
        <v>0</v>
      </c>
    </row>
    <row r="159" spans="1:12" x14ac:dyDescent="0.4">
      <c r="A159" s="14"/>
      <c r="B159" s="14" t="s">
        <v>228</v>
      </c>
      <c r="C159" s="14" t="s">
        <v>295</v>
      </c>
      <c r="D159" s="15" t="s">
        <v>185</v>
      </c>
      <c r="E159" s="14" t="s">
        <v>364</v>
      </c>
      <c r="F159" s="14" t="s">
        <v>296</v>
      </c>
      <c r="G159" s="15">
        <v>159831</v>
      </c>
      <c r="H159" s="16">
        <v>141496</v>
      </c>
      <c r="I159" s="14" t="s">
        <v>404</v>
      </c>
      <c r="J159" s="14">
        <v>0</v>
      </c>
      <c r="K159" s="17" t="s">
        <v>398</v>
      </c>
      <c r="L159" s="29">
        <f t="shared" si="4"/>
        <v>0</v>
      </c>
    </row>
    <row r="160" spans="1:12" x14ac:dyDescent="0.4">
      <c r="A160" s="14"/>
      <c r="B160" s="14" t="s">
        <v>228</v>
      </c>
      <c r="C160" s="14" t="s">
        <v>297</v>
      </c>
      <c r="D160" s="15" t="s">
        <v>185</v>
      </c>
      <c r="E160" s="14" t="s">
        <v>364</v>
      </c>
      <c r="F160" s="14" t="s">
        <v>298</v>
      </c>
      <c r="G160" s="15">
        <v>437599</v>
      </c>
      <c r="H160" s="16">
        <v>405097</v>
      </c>
      <c r="I160" s="14" t="s">
        <v>404</v>
      </c>
      <c r="J160" s="3">
        <v>2</v>
      </c>
      <c r="K160" s="17" t="s">
        <v>371</v>
      </c>
      <c r="L160" s="29">
        <f t="shared" si="4"/>
        <v>4.5703943564770487E-6</v>
      </c>
    </row>
    <row r="161" spans="1:12" x14ac:dyDescent="0.4">
      <c r="A161" s="14"/>
      <c r="B161" s="14" t="s">
        <v>228</v>
      </c>
      <c r="C161" s="14" t="s">
        <v>299</v>
      </c>
      <c r="D161" s="15" t="s">
        <v>185</v>
      </c>
      <c r="E161" s="14" t="s">
        <v>364</v>
      </c>
      <c r="F161" s="14" t="s">
        <v>300</v>
      </c>
      <c r="G161" s="15">
        <v>144639</v>
      </c>
      <c r="H161" s="16">
        <v>120341</v>
      </c>
      <c r="I161" s="14" t="s">
        <v>404</v>
      </c>
      <c r="J161" s="3">
        <v>4</v>
      </c>
      <c r="K161" s="17" t="s">
        <v>370</v>
      </c>
      <c r="L161" s="29">
        <f t="shared" si="4"/>
        <v>2.7655058455879811E-5</v>
      </c>
    </row>
    <row r="162" spans="1:12" x14ac:dyDescent="0.4">
      <c r="A162" s="14"/>
      <c r="B162" s="14" t="s">
        <v>228</v>
      </c>
      <c r="C162" s="14" t="s">
        <v>301</v>
      </c>
      <c r="D162" s="15" t="s">
        <v>185</v>
      </c>
      <c r="E162" s="14" t="s">
        <v>364</v>
      </c>
      <c r="F162" s="14" t="s">
        <v>302</v>
      </c>
      <c r="G162" s="15">
        <v>378616</v>
      </c>
      <c r="H162" s="16">
        <v>346689</v>
      </c>
      <c r="I162" s="14" t="s">
        <v>404</v>
      </c>
      <c r="J162" s="14">
        <v>0</v>
      </c>
      <c r="K162" s="17" t="s">
        <v>398</v>
      </c>
      <c r="L162" s="29">
        <f t="shared" si="4"/>
        <v>0</v>
      </c>
    </row>
    <row r="163" spans="1:12" x14ac:dyDescent="0.4">
      <c r="A163" s="14"/>
      <c r="B163" s="14" t="s">
        <v>228</v>
      </c>
      <c r="C163" s="14" t="s">
        <v>303</v>
      </c>
      <c r="D163" s="15" t="s">
        <v>185</v>
      </c>
      <c r="E163" s="14" t="s">
        <v>364</v>
      </c>
      <c r="F163" s="14" t="s">
        <v>304</v>
      </c>
      <c r="G163" s="15">
        <v>450253</v>
      </c>
      <c r="H163" s="16">
        <v>400679</v>
      </c>
      <c r="I163" s="14" t="s">
        <v>404</v>
      </c>
      <c r="J163" s="3">
        <v>8</v>
      </c>
      <c r="K163" s="17" t="s">
        <v>371</v>
      </c>
      <c r="L163" s="29">
        <f t="shared" si="4"/>
        <v>1.7767788332337599E-5</v>
      </c>
    </row>
    <row r="164" spans="1:12" x14ac:dyDescent="0.4">
      <c r="A164" s="14"/>
      <c r="B164" s="14" t="s">
        <v>228</v>
      </c>
      <c r="C164" s="14" t="s">
        <v>305</v>
      </c>
      <c r="D164" s="15" t="s">
        <v>185</v>
      </c>
      <c r="E164" s="14" t="s">
        <v>364</v>
      </c>
      <c r="F164" s="14" t="s">
        <v>306</v>
      </c>
      <c r="G164" s="15">
        <v>144447</v>
      </c>
      <c r="H164" s="16">
        <v>130031</v>
      </c>
      <c r="I164" s="14" t="s">
        <v>404</v>
      </c>
      <c r="J164" s="14">
        <v>0</v>
      </c>
      <c r="K164" s="17" t="s">
        <v>398</v>
      </c>
      <c r="L164" s="29">
        <f t="shared" ref="L164:L194" si="5">J164/G164</f>
        <v>0</v>
      </c>
    </row>
    <row r="165" spans="1:12" x14ac:dyDescent="0.4">
      <c r="A165" s="14"/>
      <c r="B165" s="14" t="s">
        <v>228</v>
      </c>
      <c r="C165" s="14" t="s">
        <v>307</v>
      </c>
      <c r="D165" s="15" t="s">
        <v>185</v>
      </c>
      <c r="E165" s="14" t="s">
        <v>364</v>
      </c>
      <c r="F165" s="14" t="s">
        <v>308</v>
      </c>
      <c r="G165" s="15">
        <v>169782</v>
      </c>
      <c r="H165" s="16">
        <v>140523</v>
      </c>
      <c r="I165" s="14" t="s">
        <v>404</v>
      </c>
      <c r="J165" s="14">
        <v>0</v>
      </c>
      <c r="K165" s="17" t="s">
        <v>398</v>
      </c>
      <c r="L165" s="29">
        <f t="shared" si="5"/>
        <v>0</v>
      </c>
    </row>
    <row r="166" spans="1:12" x14ac:dyDescent="0.4">
      <c r="A166" s="14"/>
      <c r="B166" s="14" t="s">
        <v>228</v>
      </c>
      <c r="C166" s="14" t="s">
        <v>309</v>
      </c>
      <c r="D166" s="15" t="s">
        <v>185</v>
      </c>
      <c r="E166" s="14" t="s">
        <v>364</v>
      </c>
      <c r="F166" s="14" t="s">
        <v>310</v>
      </c>
      <c r="G166" s="15">
        <v>322964</v>
      </c>
      <c r="H166" s="16">
        <v>295123</v>
      </c>
      <c r="I166" s="14" t="s">
        <v>404</v>
      </c>
      <c r="J166" s="3">
        <v>1</v>
      </c>
      <c r="K166" s="17">
        <v>100</v>
      </c>
      <c r="L166" s="29">
        <f t="shared" si="5"/>
        <v>3.0963203329163621E-6</v>
      </c>
    </row>
    <row r="167" spans="1:12" x14ac:dyDescent="0.4">
      <c r="A167" s="14"/>
      <c r="B167" s="14" t="s">
        <v>228</v>
      </c>
      <c r="C167" s="14" t="s">
        <v>311</v>
      </c>
      <c r="D167" s="15" t="s">
        <v>185</v>
      </c>
      <c r="E167" s="14" t="s">
        <v>364</v>
      </c>
      <c r="F167" s="14" t="s">
        <v>312</v>
      </c>
      <c r="G167" s="15">
        <v>389802</v>
      </c>
      <c r="H167" s="16">
        <v>359753</v>
      </c>
      <c r="I167" s="14" t="s">
        <v>404</v>
      </c>
      <c r="J167" s="3">
        <v>1</v>
      </c>
      <c r="K167" s="17">
        <v>100</v>
      </c>
      <c r="L167" s="29">
        <f t="shared" si="5"/>
        <v>2.5654050004874268E-6</v>
      </c>
    </row>
    <row r="168" spans="1:12" x14ac:dyDescent="0.4">
      <c r="A168" s="14"/>
      <c r="B168" s="14" t="s">
        <v>228</v>
      </c>
      <c r="C168" s="14" t="s">
        <v>313</v>
      </c>
      <c r="D168" s="15" t="s">
        <v>185</v>
      </c>
      <c r="E168" s="14" t="s">
        <v>364</v>
      </c>
      <c r="F168" s="14" t="s">
        <v>314</v>
      </c>
      <c r="G168" s="15">
        <v>381298</v>
      </c>
      <c r="H168" s="16">
        <v>349317</v>
      </c>
      <c r="I168" s="14" t="s">
        <v>404</v>
      </c>
      <c r="J168" s="3">
        <v>11</v>
      </c>
      <c r="K168" s="17" t="s">
        <v>370</v>
      </c>
      <c r="L168" s="29">
        <f t="shared" si="5"/>
        <v>2.8848826901793348E-5</v>
      </c>
    </row>
    <row r="169" spans="1:12" x14ac:dyDescent="0.4">
      <c r="A169" s="14"/>
      <c r="B169" s="14" t="s">
        <v>228</v>
      </c>
      <c r="C169" s="14" t="s">
        <v>315</v>
      </c>
      <c r="D169" s="15" t="s">
        <v>185</v>
      </c>
      <c r="E169" s="14" t="s">
        <v>364</v>
      </c>
      <c r="F169" s="14" t="s">
        <v>316</v>
      </c>
      <c r="G169" s="15">
        <v>130802</v>
      </c>
      <c r="H169" s="16">
        <v>117875</v>
      </c>
      <c r="I169" s="14" t="s">
        <v>404</v>
      </c>
      <c r="J169" s="3">
        <v>6</v>
      </c>
      <c r="K169" s="17" t="s">
        <v>370</v>
      </c>
      <c r="L169" s="29">
        <f t="shared" si="5"/>
        <v>4.5870858243757739E-5</v>
      </c>
    </row>
    <row r="170" spans="1:12" x14ac:dyDescent="0.4">
      <c r="A170" s="14"/>
      <c r="B170" s="14" t="s">
        <v>228</v>
      </c>
      <c r="C170" s="14" t="s">
        <v>317</v>
      </c>
      <c r="D170" s="15" t="s">
        <v>185</v>
      </c>
      <c r="E170" s="14" t="s">
        <v>364</v>
      </c>
      <c r="F170" s="14" t="s">
        <v>318</v>
      </c>
      <c r="G170" s="15">
        <v>170817</v>
      </c>
      <c r="H170" s="16">
        <v>150300</v>
      </c>
      <c r="I170" s="14" t="s">
        <v>404</v>
      </c>
      <c r="J170" s="3">
        <v>1</v>
      </c>
      <c r="K170" s="17">
        <v>100</v>
      </c>
      <c r="L170" s="29">
        <f t="shared" si="5"/>
        <v>5.8542182569650559E-6</v>
      </c>
    </row>
    <row r="171" spans="1:12" x14ac:dyDescent="0.4">
      <c r="A171" s="14"/>
      <c r="B171" s="14" t="s">
        <v>228</v>
      </c>
      <c r="C171" s="14" t="s">
        <v>319</v>
      </c>
      <c r="D171" s="15" t="s">
        <v>185</v>
      </c>
      <c r="E171" s="14" t="s">
        <v>364</v>
      </c>
      <c r="F171" s="14" t="s">
        <v>320</v>
      </c>
      <c r="G171" s="15">
        <v>148496</v>
      </c>
      <c r="H171" s="16">
        <v>123556</v>
      </c>
      <c r="I171" s="14" t="s">
        <v>404</v>
      </c>
      <c r="J171" s="3">
        <v>6</v>
      </c>
      <c r="K171" s="17" t="s">
        <v>370</v>
      </c>
      <c r="L171" s="29">
        <f t="shared" si="5"/>
        <v>4.0405128757676975E-5</v>
      </c>
    </row>
    <row r="172" spans="1:12" x14ac:dyDescent="0.4">
      <c r="A172" s="14"/>
      <c r="B172" s="14" t="s">
        <v>228</v>
      </c>
      <c r="C172" s="14" t="s">
        <v>321</v>
      </c>
      <c r="D172" s="15" t="s">
        <v>185</v>
      </c>
      <c r="E172" s="14" t="s">
        <v>364</v>
      </c>
      <c r="F172" s="14" t="s">
        <v>322</v>
      </c>
      <c r="G172" s="15">
        <v>157570</v>
      </c>
      <c r="H172" s="16">
        <v>142572</v>
      </c>
      <c r="I172" s="14" t="s">
        <v>404</v>
      </c>
      <c r="J172" s="14">
        <v>0</v>
      </c>
      <c r="K172" s="17" t="s">
        <v>398</v>
      </c>
      <c r="L172" s="29">
        <f t="shared" si="5"/>
        <v>0</v>
      </c>
    </row>
    <row r="173" spans="1:12" x14ac:dyDescent="0.4">
      <c r="A173" s="14"/>
      <c r="B173" s="14" t="s">
        <v>228</v>
      </c>
      <c r="C173" s="14" t="s">
        <v>323</v>
      </c>
      <c r="D173" s="15" t="s">
        <v>185</v>
      </c>
      <c r="E173" s="14" t="s">
        <v>364</v>
      </c>
      <c r="F173" s="14" t="s">
        <v>324</v>
      </c>
      <c r="G173" s="15">
        <v>300531</v>
      </c>
      <c r="H173" s="16">
        <v>276064</v>
      </c>
      <c r="I173" s="14" t="s">
        <v>404</v>
      </c>
      <c r="J173" s="14">
        <v>0</v>
      </c>
      <c r="K173" s="17" t="s">
        <v>398</v>
      </c>
      <c r="L173" s="29">
        <f t="shared" si="5"/>
        <v>0</v>
      </c>
    </row>
    <row r="174" spans="1:12" x14ac:dyDescent="0.4">
      <c r="A174" s="14"/>
      <c r="B174" s="14" t="s">
        <v>228</v>
      </c>
      <c r="C174" s="14" t="s">
        <v>325</v>
      </c>
      <c r="D174" s="15" t="s">
        <v>185</v>
      </c>
      <c r="E174" s="14" t="s">
        <v>364</v>
      </c>
      <c r="F174" s="14" t="s">
        <v>365</v>
      </c>
      <c r="G174" s="15">
        <v>334651</v>
      </c>
      <c r="H174" s="16">
        <v>308619</v>
      </c>
      <c r="I174" s="14" t="s">
        <v>404</v>
      </c>
      <c r="J174" s="3">
        <v>60</v>
      </c>
      <c r="K174" s="17" t="s">
        <v>370</v>
      </c>
      <c r="L174" s="29">
        <f t="shared" si="5"/>
        <v>1.792912616427263E-4</v>
      </c>
    </row>
    <row r="175" spans="1:12" x14ac:dyDescent="0.4">
      <c r="A175" s="14"/>
      <c r="B175" s="14" t="s">
        <v>228</v>
      </c>
      <c r="C175" s="14" t="s">
        <v>326</v>
      </c>
      <c r="D175" s="15" t="s">
        <v>185</v>
      </c>
      <c r="E175" s="14" t="s">
        <v>364</v>
      </c>
      <c r="F175" s="14" t="s">
        <v>368</v>
      </c>
      <c r="G175" s="15">
        <v>160718</v>
      </c>
      <c r="H175" s="16">
        <v>142040</v>
      </c>
      <c r="I175" s="14" t="s">
        <v>404</v>
      </c>
      <c r="J175" s="3">
        <v>3</v>
      </c>
      <c r="K175" s="17">
        <v>100</v>
      </c>
      <c r="L175" s="29">
        <f t="shared" si="5"/>
        <v>1.8666235269229334E-5</v>
      </c>
    </row>
    <row r="176" spans="1:12" x14ac:dyDescent="0.4">
      <c r="A176" s="14"/>
      <c r="B176" s="14" t="s">
        <v>228</v>
      </c>
      <c r="C176" s="14" t="s">
        <v>327</v>
      </c>
      <c r="D176" s="15" t="s">
        <v>185</v>
      </c>
      <c r="E176" s="14" t="s">
        <v>364</v>
      </c>
      <c r="F176" s="14" t="s">
        <v>328</v>
      </c>
      <c r="G176" s="15">
        <v>154471</v>
      </c>
      <c r="H176" s="16">
        <v>127118</v>
      </c>
      <c r="I176" s="14" t="s">
        <v>404</v>
      </c>
      <c r="J176" s="3">
        <v>122</v>
      </c>
      <c r="K176" s="17" t="s">
        <v>370</v>
      </c>
      <c r="L176" s="29">
        <f t="shared" si="5"/>
        <v>7.8979225874112292E-4</v>
      </c>
    </row>
    <row r="177" spans="1:12" x14ac:dyDescent="0.4">
      <c r="A177" s="14"/>
      <c r="B177" s="14" t="s">
        <v>228</v>
      </c>
      <c r="C177" s="14" t="s">
        <v>329</v>
      </c>
      <c r="D177" s="15" t="s">
        <v>185</v>
      </c>
      <c r="E177" s="14" t="s">
        <v>364</v>
      </c>
      <c r="F177" s="14" t="s">
        <v>330</v>
      </c>
      <c r="G177" s="15">
        <v>131844</v>
      </c>
      <c r="H177" s="16">
        <v>119474</v>
      </c>
      <c r="I177" s="14" t="s">
        <v>404</v>
      </c>
      <c r="J177" s="14">
        <v>0</v>
      </c>
      <c r="K177" s="17" t="s">
        <v>398</v>
      </c>
      <c r="L177" s="29">
        <f t="shared" si="5"/>
        <v>0</v>
      </c>
    </row>
    <row r="178" spans="1:12" x14ac:dyDescent="0.4">
      <c r="A178" s="14"/>
      <c r="B178" s="14" t="s">
        <v>228</v>
      </c>
      <c r="C178" s="14" t="s">
        <v>331</v>
      </c>
      <c r="D178" s="15" t="s">
        <v>185</v>
      </c>
      <c r="E178" s="14" t="s">
        <v>364</v>
      </c>
      <c r="F178" s="14" t="s">
        <v>332</v>
      </c>
      <c r="G178" s="15">
        <v>121891</v>
      </c>
      <c r="H178" s="16">
        <v>108764</v>
      </c>
      <c r="I178" s="14" t="s">
        <v>404</v>
      </c>
      <c r="J178" s="3">
        <v>23</v>
      </c>
      <c r="K178" s="17" t="s">
        <v>370</v>
      </c>
      <c r="L178" s="29">
        <f t="shared" si="5"/>
        <v>1.8869317669064985E-4</v>
      </c>
    </row>
    <row r="179" spans="1:12" x14ac:dyDescent="0.4">
      <c r="A179" s="14"/>
      <c r="B179" s="14" t="s">
        <v>228</v>
      </c>
      <c r="C179" s="14" t="s">
        <v>333</v>
      </c>
      <c r="D179" s="15" t="s">
        <v>185</v>
      </c>
      <c r="E179" s="14" t="s">
        <v>364</v>
      </c>
      <c r="F179" s="14" t="s">
        <v>334</v>
      </c>
      <c r="G179" s="15">
        <v>144404</v>
      </c>
      <c r="H179" s="16">
        <v>131617</v>
      </c>
      <c r="I179" s="14" t="s">
        <v>404</v>
      </c>
      <c r="J179" s="3">
        <v>45</v>
      </c>
      <c r="K179" s="17" t="s">
        <v>370</v>
      </c>
      <c r="L179" s="29">
        <f t="shared" si="5"/>
        <v>3.116257167391485E-4</v>
      </c>
    </row>
    <row r="180" spans="1:12" x14ac:dyDescent="0.4">
      <c r="A180" s="14"/>
      <c r="B180" s="14" t="s">
        <v>228</v>
      </c>
      <c r="C180" s="14" t="s">
        <v>335</v>
      </c>
      <c r="D180" s="15" t="s">
        <v>185</v>
      </c>
      <c r="E180" s="14" t="s">
        <v>364</v>
      </c>
      <c r="F180" s="14" t="s">
        <v>336</v>
      </c>
      <c r="G180" s="15">
        <v>310444</v>
      </c>
      <c r="H180" s="16">
        <v>286007</v>
      </c>
      <c r="I180" s="14" t="s">
        <v>404</v>
      </c>
      <c r="J180" s="3">
        <v>1</v>
      </c>
      <c r="K180" s="17">
        <v>99.1</v>
      </c>
      <c r="L180" s="29">
        <f t="shared" si="5"/>
        <v>3.2211928721444125E-6</v>
      </c>
    </row>
    <row r="181" spans="1:12" x14ac:dyDescent="0.4">
      <c r="A181" s="14"/>
      <c r="B181" s="14" t="s">
        <v>228</v>
      </c>
      <c r="C181" s="14" t="s">
        <v>337</v>
      </c>
      <c r="D181" s="15" t="s">
        <v>185</v>
      </c>
      <c r="E181" s="14" t="s">
        <v>364</v>
      </c>
      <c r="F181" s="14" t="s">
        <v>338</v>
      </c>
      <c r="G181" s="15">
        <v>207964</v>
      </c>
      <c r="H181" s="16">
        <v>158708</v>
      </c>
      <c r="I181" s="14" t="s">
        <v>404</v>
      </c>
      <c r="J181" s="3">
        <v>1</v>
      </c>
      <c r="K181" s="17">
        <v>100</v>
      </c>
      <c r="L181" s="29">
        <f t="shared" si="5"/>
        <v>4.8085245523263642E-6</v>
      </c>
    </row>
    <row r="182" spans="1:12" x14ac:dyDescent="0.4">
      <c r="A182" s="14"/>
      <c r="B182" s="14" t="s">
        <v>228</v>
      </c>
      <c r="C182" s="14" t="s">
        <v>339</v>
      </c>
      <c r="D182" s="15" t="s">
        <v>185</v>
      </c>
      <c r="E182" s="14" t="s">
        <v>364</v>
      </c>
      <c r="F182" s="14" t="s">
        <v>340</v>
      </c>
      <c r="G182" s="15">
        <v>387849</v>
      </c>
      <c r="H182" s="16">
        <v>359162</v>
      </c>
      <c r="I182" s="14" t="s">
        <v>404</v>
      </c>
      <c r="J182" s="3">
        <v>1</v>
      </c>
      <c r="K182" s="17">
        <v>100</v>
      </c>
      <c r="L182" s="29">
        <f t="shared" si="5"/>
        <v>2.5783230071496899E-6</v>
      </c>
    </row>
    <row r="183" spans="1:12" x14ac:dyDescent="0.4">
      <c r="A183" s="14"/>
      <c r="B183" s="14" t="s">
        <v>228</v>
      </c>
      <c r="C183" s="14" t="s">
        <v>341</v>
      </c>
      <c r="D183" s="15" t="s">
        <v>185</v>
      </c>
      <c r="E183" s="14" t="s">
        <v>364</v>
      </c>
      <c r="F183" s="14" t="s">
        <v>342</v>
      </c>
      <c r="G183" s="15">
        <v>304806</v>
      </c>
      <c r="H183" s="16">
        <v>280938</v>
      </c>
      <c r="I183" s="14" t="s">
        <v>404</v>
      </c>
      <c r="J183" s="3">
        <v>2</v>
      </c>
      <c r="K183" s="17" t="s">
        <v>370</v>
      </c>
      <c r="L183" s="29">
        <f t="shared" si="5"/>
        <v>6.5615506256438525E-6</v>
      </c>
    </row>
    <row r="184" spans="1:12" x14ac:dyDescent="0.4">
      <c r="A184" s="14"/>
      <c r="B184" s="14" t="s">
        <v>228</v>
      </c>
      <c r="C184" s="14" t="s">
        <v>343</v>
      </c>
      <c r="D184" s="15" t="s">
        <v>185</v>
      </c>
      <c r="E184" s="14" t="s">
        <v>364</v>
      </c>
      <c r="F184" s="14" t="s">
        <v>344</v>
      </c>
      <c r="G184" s="15">
        <v>390027</v>
      </c>
      <c r="H184" s="16">
        <v>354413</v>
      </c>
      <c r="I184" s="14" t="s">
        <v>404</v>
      </c>
      <c r="J184" s="3">
        <v>108</v>
      </c>
      <c r="K184" s="17" t="s">
        <v>370</v>
      </c>
      <c r="L184" s="29">
        <f t="shared" si="5"/>
        <v>2.7690390665261638E-4</v>
      </c>
    </row>
    <row r="185" spans="1:12" x14ac:dyDescent="0.4">
      <c r="A185" s="14"/>
      <c r="B185" s="14" t="s">
        <v>228</v>
      </c>
      <c r="C185" s="14" t="s">
        <v>345</v>
      </c>
      <c r="D185" s="15" t="s">
        <v>185</v>
      </c>
      <c r="E185" s="14" t="s">
        <v>364</v>
      </c>
      <c r="F185" s="14" t="s">
        <v>346</v>
      </c>
      <c r="G185" s="15">
        <v>146750</v>
      </c>
      <c r="H185" s="16">
        <v>110017</v>
      </c>
      <c r="I185" s="14" t="s">
        <v>404</v>
      </c>
      <c r="J185" s="3">
        <v>15</v>
      </c>
      <c r="K185" s="17" t="s">
        <v>370</v>
      </c>
      <c r="L185" s="29">
        <f t="shared" si="5"/>
        <v>1.0221465076660988E-4</v>
      </c>
    </row>
    <row r="186" spans="1:12" x14ac:dyDescent="0.4">
      <c r="A186" s="14"/>
      <c r="B186" s="14" t="s">
        <v>228</v>
      </c>
      <c r="C186" s="14" t="s">
        <v>347</v>
      </c>
      <c r="D186" s="15" t="s">
        <v>185</v>
      </c>
      <c r="E186" s="14" t="s">
        <v>364</v>
      </c>
      <c r="F186" s="14" t="s">
        <v>348</v>
      </c>
      <c r="G186" s="15">
        <v>146333</v>
      </c>
      <c r="H186" s="16">
        <v>130617</v>
      </c>
      <c r="I186" s="14" t="s">
        <v>404</v>
      </c>
      <c r="J186" s="3">
        <v>9</v>
      </c>
      <c r="K186" s="17" t="s">
        <v>370</v>
      </c>
      <c r="L186" s="29">
        <f t="shared" si="5"/>
        <v>6.1503556955710606E-5</v>
      </c>
    </row>
    <row r="187" spans="1:12" x14ac:dyDescent="0.4">
      <c r="A187" s="14"/>
      <c r="B187" s="14" t="s">
        <v>228</v>
      </c>
      <c r="C187" s="14" t="s">
        <v>349</v>
      </c>
      <c r="D187" s="15" t="s">
        <v>185</v>
      </c>
      <c r="E187" s="14" t="s">
        <v>364</v>
      </c>
      <c r="F187" s="14" t="s">
        <v>350</v>
      </c>
      <c r="G187" s="15">
        <v>147423</v>
      </c>
      <c r="H187" s="16">
        <v>137070</v>
      </c>
      <c r="I187" s="14" t="s">
        <v>404</v>
      </c>
      <c r="J187" s="3">
        <v>6</v>
      </c>
      <c r="K187" s="17" t="s">
        <v>370</v>
      </c>
      <c r="L187" s="29">
        <f t="shared" si="5"/>
        <v>4.06992124702387E-5</v>
      </c>
    </row>
    <row r="188" spans="1:12" x14ac:dyDescent="0.4">
      <c r="A188" s="14"/>
      <c r="B188" s="14" t="s">
        <v>228</v>
      </c>
      <c r="C188" s="14" t="s">
        <v>351</v>
      </c>
      <c r="D188" s="15" t="s">
        <v>185</v>
      </c>
      <c r="E188" s="14" t="s">
        <v>364</v>
      </c>
      <c r="F188" s="14" t="s">
        <v>352</v>
      </c>
      <c r="G188" s="15">
        <v>277792</v>
      </c>
      <c r="H188" s="16">
        <v>256603</v>
      </c>
      <c r="I188" s="14" t="s">
        <v>404</v>
      </c>
      <c r="J188" s="3">
        <v>32</v>
      </c>
      <c r="K188" s="17" t="s">
        <v>370</v>
      </c>
      <c r="L188" s="29">
        <f t="shared" si="5"/>
        <v>1.1519410206197443E-4</v>
      </c>
    </row>
    <row r="189" spans="1:12" x14ac:dyDescent="0.4">
      <c r="A189" s="14"/>
      <c r="B189" s="14" t="s">
        <v>228</v>
      </c>
      <c r="C189" s="14" t="s">
        <v>353</v>
      </c>
      <c r="D189" s="15" t="s">
        <v>185</v>
      </c>
      <c r="E189" s="14" t="s">
        <v>364</v>
      </c>
      <c r="F189" s="14" t="s">
        <v>354</v>
      </c>
      <c r="G189" s="15">
        <v>285721</v>
      </c>
      <c r="H189" s="16">
        <v>265937</v>
      </c>
      <c r="I189" s="14" t="s">
        <v>404</v>
      </c>
      <c r="J189" s="3">
        <v>10</v>
      </c>
      <c r="K189" s="17" t="s">
        <v>370</v>
      </c>
      <c r="L189" s="29">
        <f t="shared" si="5"/>
        <v>3.4999177519328293E-5</v>
      </c>
    </row>
    <row r="190" spans="1:12" x14ac:dyDescent="0.4">
      <c r="A190" s="14"/>
      <c r="B190" s="14" t="s">
        <v>228</v>
      </c>
      <c r="C190" s="14" t="s">
        <v>355</v>
      </c>
      <c r="D190" s="15" t="s">
        <v>185</v>
      </c>
      <c r="E190" s="14" t="s">
        <v>364</v>
      </c>
      <c r="F190" s="14" t="s">
        <v>356</v>
      </c>
      <c r="G190" s="15">
        <v>105973</v>
      </c>
      <c r="H190" s="16">
        <v>95932</v>
      </c>
      <c r="I190" s="14" t="s">
        <v>404</v>
      </c>
      <c r="J190" s="3">
        <v>72</v>
      </c>
      <c r="K190" s="17" t="s">
        <v>370</v>
      </c>
      <c r="L190" s="29">
        <f t="shared" si="5"/>
        <v>6.7941834240797187E-4</v>
      </c>
    </row>
    <row r="191" spans="1:12" x14ac:dyDescent="0.4">
      <c r="A191" s="14"/>
      <c r="B191" s="14" t="s">
        <v>228</v>
      </c>
      <c r="C191" s="14" t="s">
        <v>357</v>
      </c>
      <c r="D191" s="15" t="s">
        <v>185</v>
      </c>
      <c r="E191" s="14" t="s">
        <v>364</v>
      </c>
      <c r="F191" s="14" t="s">
        <v>358</v>
      </c>
      <c r="G191" s="15">
        <v>139805</v>
      </c>
      <c r="H191" s="16">
        <v>118399</v>
      </c>
      <c r="I191" s="14" t="s">
        <v>404</v>
      </c>
      <c r="J191" s="14">
        <v>0</v>
      </c>
      <c r="K191" s="17" t="s">
        <v>398</v>
      </c>
      <c r="L191" s="29">
        <f t="shared" si="5"/>
        <v>0</v>
      </c>
    </row>
    <row r="192" spans="1:12" x14ac:dyDescent="0.4">
      <c r="A192" s="14"/>
      <c r="B192" s="14" t="s">
        <v>228</v>
      </c>
      <c r="C192" s="14" t="s">
        <v>359</v>
      </c>
      <c r="D192" s="15" t="s">
        <v>185</v>
      </c>
      <c r="E192" s="14" t="s">
        <v>364</v>
      </c>
      <c r="F192" s="14" t="s">
        <v>360</v>
      </c>
      <c r="G192" s="15">
        <v>437643</v>
      </c>
      <c r="H192" s="16">
        <v>399551</v>
      </c>
      <c r="I192" s="14" t="s">
        <v>404</v>
      </c>
      <c r="J192" s="3">
        <v>24</v>
      </c>
      <c r="K192" s="17" t="s">
        <v>370</v>
      </c>
      <c r="L192" s="29">
        <f t="shared" si="5"/>
        <v>5.4839218266943603E-5</v>
      </c>
    </row>
    <row r="193" spans="1:12" x14ac:dyDescent="0.4">
      <c r="A193" s="14"/>
      <c r="B193" s="14" t="s">
        <v>228</v>
      </c>
      <c r="C193" s="14" t="s">
        <v>361</v>
      </c>
      <c r="D193" s="15" t="s">
        <v>185</v>
      </c>
      <c r="E193" s="14" t="s">
        <v>364</v>
      </c>
      <c r="F193" s="14" t="s">
        <v>362</v>
      </c>
      <c r="G193" s="15">
        <v>488463</v>
      </c>
      <c r="H193" s="16">
        <v>446749</v>
      </c>
      <c r="I193" s="14" t="s">
        <v>404</v>
      </c>
      <c r="J193" s="3">
        <v>65</v>
      </c>
      <c r="K193" s="17" t="s">
        <v>370</v>
      </c>
      <c r="L193" s="29">
        <f t="shared" si="5"/>
        <v>1.330704679781273E-4</v>
      </c>
    </row>
    <row r="194" spans="1:12" x14ac:dyDescent="0.4">
      <c r="A194" s="14"/>
      <c r="B194" s="14" t="s">
        <v>228</v>
      </c>
      <c r="C194" s="14" t="s">
        <v>363</v>
      </c>
      <c r="D194" s="15" t="s">
        <v>185</v>
      </c>
      <c r="E194" s="14" t="s">
        <v>364</v>
      </c>
      <c r="F194" s="14" t="s">
        <v>366</v>
      </c>
      <c r="G194" s="15">
        <v>184991</v>
      </c>
      <c r="H194" s="16">
        <v>156776</v>
      </c>
      <c r="I194" s="14" t="s">
        <v>404</v>
      </c>
      <c r="J194" s="3">
        <v>12</v>
      </c>
      <c r="K194" s="17" t="s">
        <v>370</v>
      </c>
      <c r="L194" s="29">
        <f t="shared" si="5"/>
        <v>6.4868020606407873E-5</v>
      </c>
    </row>
    <row r="195" spans="1:12" x14ac:dyDescent="0.4">
      <c r="A195" s="43" t="s">
        <v>421</v>
      </c>
    </row>
    <row r="197" spans="1:12" x14ac:dyDescent="0.4">
      <c r="A197" s="25" t="s">
        <v>397</v>
      </c>
    </row>
    <row r="198" spans="1:12" x14ac:dyDescent="0.4">
      <c r="A198" s="1" t="s">
        <v>409</v>
      </c>
    </row>
    <row r="199" spans="1:12" x14ac:dyDescent="0.4">
      <c r="A199" s="1" t="s">
        <v>410</v>
      </c>
    </row>
    <row r="200" spans="1:12" x14ac:dyDescent="0.4">
      <c r="A200" s="1" t="s">
        <v>411</v>
      </c>
    </row>
    <row r="201" spans="1:12" x14ac:dyDescent="0.4">
      <c r="A201" s="1" t="s">
        <v>412</v>
      </c>
    </row>
    <row r="202" spans="1:12" x14ac:dyDescent="0.4">
      <c r="A202" s="1" t="s">
        <v>413</v>
      </c>
    </row>
    <row r="203" spans="1:12" x14ac:dyDescent="0.4">
      <c r="A203" s="1" t="s">
        <v>414</v>
      </c>
    </row>
    <row r="204" spans="1:12" x14ac:dyDescent="0.4">
      <c r="A204" s="1" t="s">
        <v>415</v>
      </c>
    </row>
    <row r="205" spans="1:12" x14ac:dyDescent="0.4">
      <c r="A205" s="1" t="s">
        <v>416</v>
      </c>
    </row>
    <row r="206" spans="1:12" x14ac:dyDescent="0.4">
      <c r="A206" s="1" t="s">
        <v>417</v>
      </c>
    </row>
    <row r="207" spans="1:12" x14ac:dyDescent="0.4">
      <c r="A207" s="1" t="s">
        <v>418</v>
      </c>
    </row>
    <row r="208" spans="1:12" x14ac:dyDescent="0.4">
      <c r="A208" s="1" t="s">
        <v>419</v>
      </c>
    </row>
    <row r="209" spans="1:1" x14ac:dyDescent="0.4">
      <c r="A209" s="1" t="s">
        <v>420</v>
      </c>
    </row>
  </sheetData>
  <mergeCells count="3">
    <mergeCell ref="D2:F2"/>
    <mergeCell ref="G2:H2"/>
    <mergeCell ref="A1:L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 Matsuzaki</dc:creator>
  <cp:lastModifiedBy>Ryo Matsuzaki</cp:lastModifiedBy>
  <dcterms:created xsi:type="dcterms:W3CDTF">2020-11-15T06:26:42Z</dcterms:created>
  <dcterms:modified xsi:type="dcterms:W3CDTF">2021-03-23T05:34:13Z</dcterms:modified>
</cp:coreProperties>
</file>